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FDR_0.01" sheetId="2" r:id="rId5"/>
    <sheet state="visible" name="All_0.01_for_heatmap" sheetId="3" r:id="rId6"/>
    <sheet state="visible" name="ph1&gt;50_only" sheetId="4" r:id="rId7"/>
    <sheet state="visible" name="ph1&gt;50" sheetId="5" r:id="rId8"/>
  </sheets>
  <definedNames/>
  <calcPr/>
  <extLst>
    <ext uri="GoogleSheetsCustomDataVersion1">
      <go:sheetsCustomData xmlns:go="http://customooxmlschemas.google.com/" r:id="rId9" roundtripDataSignature="AMtx7mjnZlxRgLfMViGONgWVWNQd0xXSVQ=="/>
    </ext>
  </extLst>
</workbook>
</file>

<file path=xl/sharedStrings.xml><?xml version="1.0" encoding="utf-8"?>
<sst xmlns="http://schemas.openxmlformats.org/spreadsheetml/2006/main" count="1549" uniqueCount="452">
  <si>
    <t>phase_length</t>
  </si>
  <si>
    <t>GO-term</t>
  </si>
  <si>
    <t>Sheet</t>
  </si>
  <si>
    <t>GO_ID</t>
  </si>
  <si>
    <t>GO_NAME</t>
  </si>
  <si>
    <t>FDR</t>
  </si>
  <si>
    <t>Description</t>
  </si>
  <si>
    <t>Example</t>
  </si>
  <si>
    <t>ph0_all</t>
  </si>
  <si>
    <t>GO:0000166</t>
  </si>
  <si>
    <t>nucleotide binding</t>
  </si>
  <si>
    <t>FDR-0.01</t>
  </si>
  <si>
    <t>List of pairs GO-term : intron phase-length. Each row represents significant (FDR of exact Fisher test &lt; 0.01) enrichment of genes containing introns of specific phase and length within a GO-term.  
Example shows a row meaning that within term GO:0004672 genes with at least one phase 1 intron of length &lt; 5000 are over-represented.</t>
  </si>
  <si>
    <t>ph0_&lt;5</t>
  </si>
  <si>
    <t>ph0_5-10</t>
  </si>
  <si>
    <t>ph0_10-50</t>
  </si>
  <si>
    <t>ph0_&gt;50</t>
  </si>
  <si>
    <t>ph1_all</t>
  </si>
  <si>
    <t>GO:0004672</t>
  </si>
  <si>
    <t>protein kinase activity</t>
  </si>
  <si>
    <t>ph1_&lt;5</t>
  </si>
  <si>
    <t>GO:0005524</t>
  </si>
  <si>
    <t>ph1_5-10</t>
  </si>
  <si>
    <t>ATP binding</t>
  </si>
  <si>
    <t>ph1_10-50</t>
  </si>
  <si>
    <t>GO:0005737</t>
  </si>
  <si>
    <t>cytoplasm</t>
  </si>
  <si>
    <t>GO:0005829</t>
  </si>
  <si>
    <t>cytosol</t>
  </si>
  <si>
    <t>GO:0005856</t>
  </si>
  <si>
    <t>cytoskeleton</t>
  </si>
  <si>
    <t>GO:0006468</t>
  </si>
  <si>
    <t>protein phosphorylation</t>
  </si>
  <si>
    <t>ph1_&gt;50</t>
  </si>
  <si>
    <t>GO:0016301</t>
  </si>
  <si>
    <t>kinase activity</t>
  </si>
  <si>
    <t>GO:0016310</t>
  </si>
  <si>
    <t>phosphorylation</t>
  </si>
  <si>
    <t>ph2_all</t>
  </si>
  <si>
    <t>GO:0016740</t>
  </si>
  <si>
    <t>transferase activity</t>
  </si>
  <si>
    <t>ph2_&lt;5</t>
  </si>
  <si>
    <t>GO:0016787</t>
  </si>
  <si>
    <t>hydrolase activity</t>
  </si>
  <si>
    <t>ph2_5-10</t>
  </si>
  <si>
    <t>ph2_10-50</t>
  </si>
  <si>
    <t>ph2_&gt;50</t>
  </si>
  <si>
    <t>GO:0004674</t>
  </si>
  <si>
    <t>protein serine/threonine kinase activity</t>
  </si>
  <si>
    <t>GO:0005634</t>
  </si>
  <si>
    <t>nucleus</t>
  </si>
  <si>
    <t>GO:0006508</t>
  </si>
  <si>
    <t>proteolysis</t>
  </si>
  <si>
    <t>GO:0005515 protein binding</t>
  </si>
  <si>
    <t>All_0.01_for_heatmap</t>
  </si>
  <si>
    <t>GO:0008233</t>
  </si>
  <si>
    <t>peptidase activity</t>
  </si>
  <si>
    <t>Source table for Figure 1. Rows represent GO-terms. Columns represent intron phase-length group. Each cell if not empty represents a row from FDR-0.01 sheet. Number in a cell means a number of genes associated with a GO-term ("size" of GO-term). Cells are colored by these numbers, red is being larger, green is being less.</t>
  </si>
  <si>
    <t>ph1&gt;50_only</t>
  </si>
  <si>
    <t xml:space="preserve">A list of GO-terms enriched ONLY with genes containing at least one phase 1 intron of length &gt; 50000 </t>
  </si>
  <si>
    <t>ph1&gt;50</t>
  </si>
  <si>
    <t>A list of GO-terms enriched with genes containing at least one phase 1 intron of length &gt; 50000
First column - GO accession number and description
Second column - the total number of genes associated with the GO-term</t>
  </si>
  <si>
    <t>GO:0005515</t>
  </si>
  <si>
    <t>protein binding</t>
  </si>
  <si>
    <t>GO:0005886</t>
  </si>
  <si>
    <t>plasma membrane</t>
  </si>
  <si>
    <t>GO:0007155</t>
  </si>
  <si>
    <t>cell adhesion</t>
  </si>
  <si>
    <t>GO:0016020</t>
  </si>
  <si>
    <t>membrane</t>
  </si>
  <si>
    <t>GO:0043235</t>
  </si>
  <si>
    <t>receptor complex</t>
  </si>
  <si>
    <t>GO:0014069</t>
  </si>
  <si>
    <t>postsynaptic density</t>
  </si>
  <si>
    <t>GO:0030054</t>
  </si>
  <si>
    <t>cell junction</t>
  </si>
  <si>
    <t>GO:0045202</t>
  </si>
  <si>
    <t>synapse</t>
  </si>
  <si>
    <t>GO:0045211</t>
  </si>
  <si>
    <t>postsynaptic membrane</t>
  </si>
  <si>
    <t>GO:0098978</t>
  </si>
  <si>
    <t>glutamatergic synapse</t>
  </si>
  <si>
    <t>GO:0005737 cytoplasm</t>
  </si>
  <si>
    <t>GO:0005634 nucleus</t>
  </si>
  <si>
    <t>GO:0046872 metal ion binding</t>
  </si>
  <si>
    <t>GO:0005829 cytosol</t>
  </si>
  <si>
    <t>GO:0046777</t>
  </si>
  <si>
    <t>protein autophosphorylation</t>
  </si>
  <si>
    <t>GO:0030424</t>
  </si>
  <si>
    <t>axon</t>
  </si>
  <si>
    <t>GO:0016740 transferase activity</t>
  </si>
  <si>
    <t>GO:0007411</t>
  </si>
  <si>
    <t>axon guidance</t>
  </si>
  <si>
    <t>GO:0016021</t>
  </si>
  <si>
    <t>integral component of membrane</t>
  </si>
  <si>
    <t>GO:0005887</t>
  </si>
  <si>
    <t>integral component of plasma membrane</t>
  </si>
  <si>
    <t>GO:0007156</t>
  </si>
  <si>
    <t>homophilic cell adhesion via plasma membrane adhesion molecules</t>
  </si>
  <si>
    <t>GO:0046872</t>
  </si>
  <si>
    <t>metal ion binding</t>
  </si>
  <si>
    <t>GO:0005524 ATP binding</t>
  </si>
  <si>
    <t>GO:0008066</t>
  </si>
  <si>
    <t>glutamate receptor activity</t>
  </si>
  <si>
    <t>GO:0004386</t>
  </si>
  <si>
    <t>helicase activity</t>
  </si>
  <si>
    <t>GO:0030425</t>
  </si>
  <si>
    <t>dendrite</t>
  </si>
  <si>
    <t>GO:0008236</t>
  </si>
  <si>
    <t>serine-type peptidase activity</t>
  </si>
  <si>
    <t>GO:0000166 nucleotide binding</t>
  </si>
  <si>
    <t>GO:0004252</t>
  </si>
  <si>
    <t>serine-type endopeptidase activity</t>
  </si>
  <si>
    <t>GO:0005096</t>
  </si>
  <si>
    <t>GTPase activator activity</t>
  </si>
  <si>
    <t>GO:0099056</t>
  </si>
  <si>
    <t>integral component of presynaptic membrane</t>
  </si>
  <si>
    <t>GO:0006281</t>
  </si>
  <si>
    <t>DNA repair</t>
  </si>
  <si>
    <t>GO:0035556</t>
  </si>
  <si>
    <t>intracellular signal transduction</t>
  </si>
  <si>
    <t>GO:0016787 hydrolase activity</t>
  </si>
  <si>
    <t>GO:0007399</t>
  </si>
  <si>
    <t>nervous system development</t>
  </si>
  <si>
    <t>GO:0005813</t>
  </si>
  <si>
    <t>centrosome</t>
  </si>
  <si>
    <t>GO:0006325</t>
  </si>
  <si>
    <t>chromatin organization</t>
  </si>
  <si>
    <t>GO:0005856 cytoskeleton</t>
  </si>
  <si>
    <t>GO:0003824</t>
  </si>
  <si>
    <t>catalytic activity</t>
  </si>
  <si>
    <t>GO:0098982</t>
  </si>
  <si>
    <t>GABA-ergic synapse</t>
  </si>
  <si>
    <t>GO:0099061</t>
  </si>
  <si>
    <t>integral component of postsynaptic density membrane</t>
  </si>
  <si>
    <t>GO:0005654 nucleoplasm</t>
  </si>
  <si>
    <t>GO:0005654</t>
  </si>
  <si>
    <t>nucleoplasm</t>
  </si>
  <si>
    <t>GO:0004713</t>
  </si>
  <si>
    <t>protein tyrosine kinase activity</t>
  </si>
  <si>
    <t>GO:0005874</t>
  </si>
  <si>
    <t>microtubule</t>
  </si>
  <si>
    <t>GO:0043025</t>
  </si>
  <si>
    <t>neuronal cell body</t>
  </si>
  <si>
    <t>GO:0009986</t>
  </si>
  <si>
    <t>cell surface</t>
  </si>
  <si>
    <t>GO:0016310 phosphorylation</t>
  </si>
  <si>
    <t>GO:0018105</t>
  </si>
  <si>
    <t>peptidyl-serine phosphorylation</t>
  </si>
  <si>
    <t>GO:0007049</t>
  </si>
  <si>
    <t>cell cycle</t>
  </si>
  <si>
    <t>GO:0006974</t>
  </si>
  <si>
    <t>cellular response to DNA damage stimulus</t>
  </si>
  <si>
    <t>GO:0007268</t>
  </si>
  <si>
    <t>chemical synaptic transmission</t>
  </si>
  <si>
    <t>GO:0098685</t>
  </si>
  <si>
    <t>Schaffer collateral - CA1 synapse</t>
  </si>
  <si>
    <t>GO:0042995</t>
  </si>
  <si>
    <t>cell projection</t>
  </si>
  <si>
    <t>GO:0016301 kinase activity</t>
  </si>
  <si>
    <t>GO:0005694</t>
  </si>
  <si>
    <t>chromosome</t>
  </si>
  <si>
    <t>GO:0005085</t>
  </si>
  <si>
    <t>guanyl-nucleotide exchange factor activity</t>
  </si>
  <si>
    <t>GO:0042734</t>
  </si>
  <si>
    <t>presynaptic membrane</t>
  </si>
  <si>
    <t>GO:0006468 protein phosphorylation</t>
  </si>
  <si>
    <t>GO:0005882</t>
  </si>
  <si>
    <t>intermediate filament</t>
  </si>
  <si>
    <t>GO:0015031</t>
  </si>
  <si>
    <t>protein transport</t>
  </si>
  <si>
    <t>GO:0004672 protein kinase activity</t>
  </si>
  <si>
    <t>GO:0005216</t>
  </si>
  <si>
    <t>ion channel activity</t>
  </si>
  <si>
    <t>GO:0005794</t>
  </si>
  <si>
    <t>Golgi apparatus</t>
  </si>
  <si>
    <t>GO:0050804</t>
  </si>
  <si>
    <t>modulation of chemical synaptic transmission</t>
  </si>
  <si>
    <t>GO:0007165</t>
  </si>
  <si>
    <t>GO:0035556 intracellular signal transduction</t>
  </si>
  <si>
    <t>signal transduction</t>
  </si>
  <si>
    <t>GO:0005509</t>
  </si>
  <si>
    <t>calcium ion binding</t>
  </si>
  <si>
    <t>GO:0008237</t>
  </si>
  <si>
    <t>metallopeptidase activity</t>
  </si>
  <si>
    <t>GO:0042995 cell projection</t>
  </si>
  <si>
    <t>GO:0051966</t>
  </si>
  <si>
    <t>regulation of synaptic transmission, glutamatergic</t>
  </si>
  <si>
    <t>GO:0004175</t>
  </si>
  <si>
    <t>endopeptidase activity</t>
  </si>
  <si>
    <t>GO:0004970</t>
  </si>
  <si>
    <t>ionotropic glutamate receptor activity</t>
  </si>
  <si>
    <t>GO:0042391</t>
  </si>
  <si>
    <t>regulation of membrane potential</t>
  </si>
  <si>
    <t>GO:0005516</t>
  </si>
  <si>
    <t>calmodulin binding</t>
  </si>
  <si>
    <t>GO:0004674 protein serine/threonine kinase activity</t>
  </si>
  <si>
    <t>GO:0043005</t>
  </si>
  <si>
    <t>neuron projection</t>
  </si>
  <si>
    <t>GO:0023014</t>
  </si>
  <si>
    <t>signal transduction by protein phosphorylation</t>
  </si>
  <si>
    <t>GO:0006508 proteolysis</t>
  </si>
  <si>
    <t>GO:0099055</t>
  </si>
  <si>
    <t>integral component of postsynaptic membrane</t>
  </si>
  <si>
    <t>GO:0030165</t>
  </si>
  <si>
    <t>PDZ domain binding</t>
  </si>
  <si>
    <t>GO:0015031 protein transport</t>
  </si>
  <si>
    <t>GO:0003723</t>
  </si>
  <si>
    <t>RNA binding</t>
  </si>
  <si>
    <t>GO:0018108</t>
  </si>
  <si>
    <t>peptidyl-tyrosine phosphorylation</t>
  </si>
  <si>
    <t>GO:1904315</t>
  </si>
  <si>
    <t>transmitter-gated ion channel activity involved in regulation of postsynaptic membrane potential</t>
  </si>
  <si>
    <t>GO:0007169</t>
  </si>
  <si>
    <t>transmembrane receptor protein tyrosine kinase signaling pathway</t>
  </si>
  <si>
    <t>GO:0008233 peptidase activity</t>
  </si>
  <si>
    <t>GO:0005768</t>
  </si>
  <si>
    <t>endosome</t>
  </si>
  <si>
    <t>GO:0007416</t>
  </si>
  <si>
    <t>synapse assembly</t>
  </si>
  <si>
    <t>GO:0043197</t>
  </si>
  <si>
    <t>dendritic spine</t>
  </si>
  <si>
    <t>GO:0017137</t>
  </si>
  <si>
    <t>Rab GTPase binding</t>
  </si>
  <si>
    <t>GO:0003779</t>
  </si>
  <si>
    <t>actin binding</t>
  </si>
  <si>
    <t>GO:0000226</t>
  </si>
  <si>
    <t>microtubule cytoskeleton organization</t>
  </si>
  <si>
    <t>GO:0004714</t>
  </si>
  <si>
    <t>transmembrane receptor protein tyrosine kinase activity</t>
  </si>
  <si>
    <t>GO:0007049 cell cycle</t>
  </si>
  <si>
    <t>GO:0005913</t>
  </si>
  <si>
    <t>cell-cell adherens junction</t>
  </si>
  <si>
    <t>GO:0016829</t>
  </si>
  <si>
    <t>lyase activity</t>
  </si>
  <si>
    <t>GO:0007157</t>
  </si>
  <si>
    <t>heterophilic cell-cell adhesion via plasma membrane cell adhesion molecules</t>
  </si>
  <si>
    <t>GO:0051301</t>
  </si>
  <si>
    <t>cell division</t>
  </si>
  <si>
    <t>GO:0032281</t>
  </si>
  <si>
    <t>AMPA glutamate receptor complex</t>
  </si>
  <si>
    <t>GO:0043547</t>
  </si>
  <si>
    <t>positive regulation of GTPase activity</t>
  </si>
  <si>
    <t>GO:0005509 calcium ion binding</t>
  </si>
  <si>
    <t>GO:0006412</t>
  </si>
  <si>
    <t>translation</t>
  </si>
  <si>
    <t>GO:0007275</t>
  </si>
  <si>
    <t>multicellular organism development</t>
  </si>
  <si>
    <t>GO:0003723 RNA binding</t>
  </si>
  <si>
    <t>GO:0006812</t>
  </si>
  <si>
    <t>cation transport</t>
  </si>
  <si>
    <t>GO:0044325</t>
  </si>
  <si>
    <t>ion channel binding</t>
  </si>
  <si>
    <t>GO:0003824 catalytic activity</t>
  </si>
  <si>
    <t>GO:0036477</t>
  </si>
  <si>
    <t>somatodendritic compartment</t>
  </si>
  <si>
    <t>GO:0016887</t>
  </si>
  <si>
    <t>ATPase activity</t>
  </si>
  <si>
    <t>GO:0043195</t>
  </si>
  <si>
    <t>terminal bouton</t>
  </si>
  <si>
    <t>GO:0005768 endosome</t>
  </si>
  <si>
    <t>GO:0004115</t>
  </si>
  <si>
    <t>3',5'-cyclic-AMP phosphodiesterase activity</t>
  </si>
  <si>
    <t>GO:0008017</t>
  </si>
  <si>
    <t>microtubule binding</t>
  </si>
  <si>
    <t>GO:0002376</t>
  </si>
  <si>
    <t>immune system process</t>
  </si>
  <si>
    <t>GO:2000300</t>
  </si>
  <si>
    <t>regulation of synaptic vesicle exocytosis</t>
  </si>
  <si>
    <t>GO:0005813 centrosome</t>
  </si>
  <si>
    <t>GO:0051968</t>
  </si>
  <si>
    <t>positive regulation of synaptic transmission, glutamatergic</t>
  </si>
  <si>
    <t>GO:0005262</t>
  </si>
  <si>
    <t>calcium channel activity</t>
  </si>
  <si>
    <t>GO:0032991 protein-containing complex</t>
  </si>
  <si>
    <t>GO:0005201</t>
  </si>
  <si>
    <t>extracellular matrix structural constituent</t>
  </si>
  <si>
    <t>GO:0004222</t>
  </si>
  <si>
    <t>metalloendopeptidase activity</t>
  </si>
  <si>
    <t>GO:0004715</t>
  </si>
  <si>
    <t>non-membrane spanning protein tyrosine kinase activity</t>
  </si>
  <si>
    <t>GO:0005089</t>
  </si>
  <si>
    <t>GO:0005096 GTPase activator activity</t>
  </si>
  <si>
    <t>Rho guanyl-nucleotide exchange factor activity</t>
  </si>
  <si>
    <t>GO:0010976</t>
  </si>
  <si>
    <t>positive regulation of neuron projection development</t>
  </si>
  <si>
    <t>GO:0005911</t>
  </si>
  <si>
    <t>cell-cell junction</t>
  </si>
  <si>
    <t>GO:0006814</t>
  </si>
  <si>
    <t>sodium ion transport</t>
  </si>
  <si>
    <t>GO:0031098</t>
  </si>
  <si>
    <t>stress-activated protein kinase signaling cascade</t>
  </si>
  <si>
    <t>GO:0006974 cellular response to DNA damage stimulus</t>
  </si>
  <si>
    <t>GO:0045944</t>
  </si>
  <si>
    <t>positive regulation of transcription by RNA polymerase II</t>
  </si>
  <si>
    <t>GO:0051965</t>
  </si>
  <si>
    <t>positive regulation of synapse assembly</t>
  </si>
  <si>
    <t>GO:0032991</t>
  </si>
  <si>
    <t>protein-containing complex</t>
  </si>
  <si>
    <t>GO:0019899</t>
  </si>
  <si>
    <t>enzyme binding</t>
  </si>
  <si>
    <t>GO:0005730</t>
  </si>
  <si>
    <t>nucleolus</t>
  </si>
  <si>
    <t>GO:0044877</t>
  </si>
  <si>
    <t>protein-containing complex binding</t>
  </si>
  <si>
    <t>GO:0006281 DNA repair</t>
  </si>
  <si>
    <t>GO:0005003</t>
  </si>
  <si>
    <t>ephrin receptor activity</t>
  </si>
  <si>
    <t>GO:0005005</t>
  </si>
  <si>
    <t>transmembrane-ephrin receptor activity</t>
  </si>
  <si>
    <t>GO:0046328</t>
  </si>
  <si>
    <t>regulation of JNK cascade</t>
  </si>
  <si>
    <t>GO:0030027</t>
  </si>
  <si>
    <t>lamellipodium</t>
  </si>
  <si>
    <t>GO:0046777 protein autophosphorylation</t>
  </si>
  <si>
    <t>GO:0015277</t>
  </si>
  <si>
    <t>kainate selective glutamate receptor activity</t>
  </si>
  <si>
    <t>GO:0032983</t>
  </si>
  <si>
    <t>kainate selective glutamate receptor complex</t>
  </si>
  <si>
    <t>GO:0048471</t>
  </si>
  <si>
    <t>perinuclear region of cytoplasm</t>
  </si>
  <si>
    <t>GO:0006325 chromatin organization</t>
  </si>
  <si>
    <t>GO:0005246</t>
  </si>
  <si>
    <t>calcium channel regulator activity</t>
  </si>
  <si>
    <t>GO:0035249</t>
  </si>
  <si>
    <t>synaptic transmission, glutamatergic</t>
  </si>
  <si>
    <t>GO:0016477</t>
  </si>
  <si>
    <t>cell migration</t>
  </si>
  <si>
    <t>GO:0034765</t>
  </si>
  <si>
    <t>regulation of ion transmembrane transport</t>
  </si>
  <si>
    <t>GO:2000311</t>
  </si>
  <si>
    <t>regulation of AMPA receptor activity</t>
  </si>
  <si>
    <t>GO:0043087</t>
  </si>
  <si>
    <t>regulation of GTPase activity</t>
  </si>
  <si>
    <t>GO:0008081</t>
  </si>
  <si>
    <t>phosphoric diester hydrolase activity</t>
  </si>
  <si>
    <t>GO:0008380</t>
  </si>
  <si>
    <t>RNA splicing</t>
  </si>
  <si>
    <t>GO:0005694 chromosome</t>
  </si>
  <si>
    <t>GO:0031225</t>
  </si>
  <si>
    <t>anchored component of membrane</t>
  </si>
  <si>
    <t>GO:0016491</t>
  </si>
  <si>
    <t>oxidoreductase activity</t>
  </si>
  <si>
    <t>GO:0003779 actin binding</t>
  </si>
  <si>
    <t>GO:0005085 guanyl-nucleotide exchange factor activity</t>
  </si>
  <si>
    <t>GO:0005874 microtubule</t>
  </si>
  <si>
    <t>GO:0018105 peptidyl-serine phosphorylation</t>
  </si>
  <si>
    <t>#associated genes with ph1&gt;50 introns</t>
  </si>
  <si>
    <t>#associated genes</t>
  </si>
  <si>
    <t>GO:0007165 signal transduction</t>
  </si>
  <si>
    <t>GO:0051301 cell division</t>
  </si>
  <si>
    <t>GO:0099056 integral component of presynaptic membrane</t>
  </si>
  <si>
    <t>GO:0005730 nucleolus</t>
  </si>
  <si>
    <t>GO:0050804 modulation of chemical synaptic transmission</t>
  </si>
  <si>
    <t>GO:0031225 anchored component of membrane</t>
  </si>
  <si>
    <t>GO:0048471 perinuclear region of cytoplasm</t>
  </si>
  <si>
    <t>GO:0099061 integral component of postsynaptic density membrane</t>
  </si>
  <si>
    <t>GO:0099055 integral component of postsynaptic membrane</t>
  </si>
  <si>
    <t>GO:0043195 terminal bouton</t>
  </si>
  <si>
    <t>GO:0051965 positive regulation of synapse assembly</t>
  </si>
  <si>
    <t>GO:0004252 serine-type endopeptidase activity</t>
  </si>
  <si>
    <t>GO:2000300 regulation of synaptic vesicle exocytosis</t>
  </si>
  <si>
    <t>GO:0007157 heterophilic cell-cell adhesion via plasma membrane cell adhesion molecules</t>
  </si>
  <si>
    <t>GO:0008237 metallopeptidase activity</t>
  </si>
  <si>
    <t>GO:0007416 synapse assembly</t>
  </si>
  <si>
    <t>GO:0051966 regulation of synaptic transmission, glutamatergic</t>
  </si>
  <si>
    <t>GO:0004386 helicase activity</t>
  </si>
  <si>
    <t>GO:0032281 AMPA glutamate receptor complex</t>
  </si>
  <si>
    <t>GO:0008066 glutamate receptor activity</t>
  </si>
  <si>
    <t>GO:0005246 calcium channel regulator activity</t>
  </si>
  <si>
    <t>GO:0008236 serine-type peptidase activity</t>
  </si>
  <si>
    <t>GO:0035249 synaptic transmission, glutamatergic</t>
  </si>
  <si>
    <t>GO:0051968 positive regulation of synaptic transmission, glutamatergic</t>
  </si>
  <si>
    <t>GO:0004970 ionotropic glutamate receptor activity</t>
  </si>
  <si>
    <t>GO:0016491 oxidoreductase activity</t>
  </si>
  <si>
    <t>GO:0046328 regulation of JNK cascade</t>
  </si>
  <si>
    <t>GO:0036477 somatodendritic compartment</t>
  </si>
  <si>
    <t>GO:0016887 ATPase activity</t>
  </si>
  <si>
    <t>GO:2000311 regulation of AMPA receptor activity</t>
  </si>
  <si>
    <t>GO:0005003 ephrin receptor activity</t>
  </si>
  <si>
    <t>GO:0005005 transmembrane-ephrin receptor activity</t>
  </si>
  <si>
    <t>GO:0004713 protein tyrosine kinase activity</t>
  </si>
  <si>
    <t>GO:0015277 kainate selective glutamate receptor activity</t>
  </si>
  <si>
    <t>GO:0032983 kainate selective glutamate receptor complex</t>
  </si>
  <si>
    <t>GO:0002376 immune system process</t>
  </si>
  <si>
    <t>GO:0044877 protein-containing complex binding</t>
  </si>
  <si>
    <t>GO:0019899 enzyme binding</t>
  </si>
  <si>
    <t>GO:0005516 calmodulin binding</t>
  </si>
  <si>
    <t>GO:0004175 endopeptidase activity</t>
  </si>
  <si>
    <t>GO:0016829 lyase activity</t>
  </si>
  <si>
    <t>GO:0006412 translation</t>
  </si>
  <si>
    <t>GO:0008380 RNA splicing</t>
  </si>
  <si>
    <t>GO:0008017 microtubule binding</t>
  </si>
  <si>
    <t>GO:0004222 metalloendopeptidase activity</t>
  </si>
  <si>
    <t>GO:0005882 intermediate filament</t>
  </si>
  <si>
    <t>GO:0043547 positive regulation of GTPase activity</t>
  </si>
  <si>
    <t>GO:0018108 peptidyl-tyrosine phosphorylation</t>
  </si>
  <si>
    <t>GO:0030027 lamellipodium</t>
  </si>
  <si>
    <t>GO:0006814 sodium ion transport</t>
  </si>
  <si>
    <t>GO:0000226 microtubule cytoskeleton organization</t>
  </si>
  <si>
    <t>GO:0005201 extracellular matrix structural constituent</t>
  </si>
  <si>
    <t>GO:0006812 cation transport</t>
  </si>
  <si>
    <t>GO:0005089 Rho guanyl-nucleotide exchange factor activity</t>
  </si>
  <si>
    <t>GO:0004715 non-membrane spanning protein tyrosine kinase activity</t>
  </si>
  <si>
    <t>GO:0016020 membrane</t>
  </si>
  <si>
    <t>GO:0005886 plasma membrane</t>
  </si>
  <si>
    <t>GO:0016021 integral component of membrane</t>
  </si>
  <si>
    <t>GO:0030054 cell junction</t>
  </si>
  <si>
    <t>GO:0005794 Golgi apparatus</t>
  </si>
  <si>
    <t>GO:0043025 neuronal cell body</t>
  </si>
  <si>
    <t>GO:0098978 glutamatergic synapse</t>
  </si>
  <si>
    <t>GO:0045202 synapse</t>
  </si>
  <si>
    <t>GO:0030425 dendrite</t>
  </si>
  <si>
    <t>GO:0014069 postsynaptic density</t>
  </si>
  <si>
    <t>GO:0007155 cell adhesion</t>
  </si>
  <si>
    <t>GO:0005887 integral component of plasma membrane</t>
  </si>
  <si>
    <t>GO:0043005 neuron projection</t>
  </si>
  <si>
    <t>GO:0009986 cell surface</t>
  </si>
  <si>
    <t>GO:0030424 axon</t>
  </si>
  <si>
    <t>GO:0045211 postsynaptic membrane</t>
  </si>
  <si>
    <t>GO:0045944 positive regulation of transcription by RNA polymerase II</t>
  </si>
  <si>
    <t>GO:0043235 receptor complex</t>
  </si>
  <si>
    <t>GO:0007275 multicellular organism development</t>
  </si>
  <si>
    <t>GO:0007399 nervous system development</t>
  </si>
  <si>
    <t>GO:0042391 regulation of membrane potential</t>
  </si>
  <si>
    <t>GO:0005216 ion channel activity</t>
  </si>
  <si>
    <t>GO:0007268 chemical synaptic transmission</t>
  </si>
  <si>
    <t>GO:0043197 dendritic spine</t>
  </si>
  <si>
    <t>GO:0007411 axon guidance</t>
  </si>
  <si>
    <t>GO:0098982 GABA-ergic synapse</t>
  </si>
  <si>
    <t>GO:0017137 Rab GTPase binding</t>
  </si>
  <si>
    <t>GO:0030165 PDZ domain binding</t>
  </si>
  <si>
    <t>GO:0098685 Schaffer collateral - CA1 synapse</t>
  </si>
  <si>
    <t>GO:0016477 cell migration</t>
  </si>
  <si>
    <t>GO:0005911 cell-cell junction</t>
  </si>
  <si>
    <t>GO:0007156 homophilic cell adhesion via plasma membrane adhesion molecules</t>
  </si>
  <si>
    <t>GO:0004714 transmembrane receptor protein tyrosine kinase activity</t>
  </si>
  <si>
    <t>GO:0010976 positive regulation of neuron projection development</t>
  </si>
  <si>
    <t>GO:1904315 transmitter-gated ion channel activity involved in regulation of postsynaptic membrane potential</t>
  </si>
  <si>
    <t>GO:0042734 presynaptic membrane</t>
  </si>
  <si>
    <t>GO:0044325 ion channel binding</t>
  </si>
  <si>
    <t>GO:0034765 regulation of ion transmembrane transport</t>
  </si>
  <si>
    <t>GO:0007169 transmembrane receptor protein tyrosine kinase signaling pathway</t>
  </si>
  <si>
    <t>GO:0023014 signal transduction by protein phosphorylation</t>
  </si>
  <si>
    <t>GO:0005913 cell-cell adherens junction</t>
  </si>
  <si>
    <t>GO:0005262 calcium channel activity</t>
  </si>
  <si>
    <t>GO:0043087 regulation of GTPase activity</t>
  </si>
  <si>
    <t>GO:0008081 phosphoric diester hydrolase activity</t>
  </si>
  <si>
    <t>GO:0031098 stress-activated protein kinase signaling cascade</t>
  </si>
  <si>
    <t>GO:0004115 3',5'-cyclic-AMP phosphodiesterase activity</t>
  </si>
  <si>
    <t>GO accession number and description</t>
  </si>
  <si>
    <t>#gen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/>
    </xf>
    <xf borderId="0" fillId="0" fontId="0" numFmtId="0" xfId="0" applyAlignment="1" applyFont="1">
      <alignment shrinkToFit="0" vertical="center" wrapText="1"/>
    </xf>
    <xf borderId="0" fillId="0" fontId="3" numFmtId="0" xfId="0" applyAlignment="1" applyFont="1">
      <alignment horizontal="left"/>
    </xf>
    <xf borderId="1" fillId="0" fontId="1" numFmtId="0" xfId="0" applyAlignment="1" applyBorder="1" applyFont="1">
      <alignment horizontal="center" vertical="center"/>
    </xf>
    <xf borderId="0" fillId="0" fontId="0" numFmtId="0" xfId="0" applyAlignment="1" applyFont="1">
      <alignment horizontal="center" readingOrder="0" shrinkToFit="0" vertical="center" wrapText="1"/>
    </xf>
    <xf borderId="1" fillId="0" fontId="1" numFmtId="0" xfId="0" applyAlignment="1" applyBorder="1" applyFont="1">
      <alignment horizontal="center" textRotation="45" vertical="center"/>
    </xf>
    <xf borderId="0" fillId="0" fontId="3" numFmtId="0" xfId="0" applyAlignment="1" applyFont="1">
      <alignment horizontal="right"/>
    </xf>
    <xf borderId="0" fillId="0" fontId="0" numFmtId="0" xfId="0" applyAlignment="1" applyFont="1">
      <alignment readingOrder="0" shrinkToFit="0" vertical="center" wrapText="1"/>
    </xf>
    <xf borderId="0" fillId="0" fontId="3" numFmtId="0" xfId="0" applyAlignment="1" applyFont="1">
      <alignment horizontal="center" vertical="center"/>
    </xf>
    <xf borderId="1" fillId="0" fontId="1" numFmtId="0" xfId="0" applyAlignment="1" applyBorder="1" applyFont="1">
      <alignment horizontal="center"/>
    </xf>
    <xf borderId="0" fillId="0" fontId="3" numFmtId="11" xfId="0" applyAlignment="1" applyFont="1" applyNumberFormat="1">
      <alignment horizontal="center" vertical="center"/>
    </xf>
    <xf borderId="0" fillId="0" fontId="0" numFmtId="0" xfId="0" applyAlignment="1" applyFont="1">
      <alignment horizontal="center" shrinkToFit="0" vertical="center" wrapText="1"/>
    </xf>
    <xf borderId="1" fillId="0" fontId="3" numFmtId="0" xfId="0" applyAlignment="1" applyBorder="1" applyFont="1">
      <alignment horizontal="left"/>
    </xf>
    <xf borderId="1" fillId="0" fontId="3" numFmtId="0" xfId="0" applyAlignment="1" applyBorder="1" applyFont="1">
      <alignment horizontal="center" vertical="center"/>
    </xf>
    <xf borderId="1" fillId="0" fontId="3" numFmtId="0" xfId="0" applyBorder="1" applyFont="1"/>
    <xf borderId="0" fillId="0" fontId="3" numFmtId="11" xfId="0" applyAlignment="1" applyFont="1" applyNumberFormat="1">
      <alignment horizontal="right"/>
    </xf>
    <xf borderId="0" fillId="0" fontId="2" numFmtId="0" xfId="0" applyFont="1"/>
    <xf borderId="0" fillId="0" fontId="0" numFmtId="0" xfId="0" applyFont="1"/>
    <xf borderId="0" fillId="0" fontId="0" numFmtId="0" xfId="0" applyAlignment="1" applyFont="1">
      <alignment horizontal="center" vertical="center"/>
    </xf>
    <xf borderId="2" fillId="0" fontId="3" numFmtId="0" xfId="0" applyAlignment="1" applyBorder="1" applyFont="1">
      <alignment horizontal="center" shrinkToFit="0" vertical="center" wrapText="1"/>
    </xf>
    <xf borderId="2" fillId="0" fontId="3" numFmtId="0" xfId="0" applyAlignment="1" applyBorder="1" applyFont="1">
      <alignment horizontal="center" vertical="center"/>
    </xf>
    <xf borderId="0" fillId="0" fontId="3" numFmtId="0" xfId="0" applyFont="1"/>
    <xf borderId="1" fillId="0" fontId="0" numFmtId="0" xfId="0" applyBorder="1" applyFont="1"/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71"/>
    <col customWidth="1" min="2" max="2" width="42.43"/>
    <col customWidth="1" min="3" max="3" width="17.43"/>
    <col customWidth="1" min="4" max="4" width="13.57"/>
    <col customWidth="1" min="5" max="5" width="29.43"/>
    <col customWidth="1" min="6" max="6" width="11.57"/>
    <col customWidth="1" min="7" max="26" width="8.71"/>
  </cols>
  <sheetData>
    <row r="1" ht="12.75" customHeight="1">
      <c r="A1" s="2" t="s">
        <v>2</v>
      </c>
      <c r="B1" s="2" t="s">
        <v>6</v>
      </c>
      <c r="C1" s="2" t="s">
        <v>7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2.5" customHeight="1">
      <c r="A2" s="7" t="s">
        <v>11</v>
      </c>
      <c r="B2" s="10" t="s">
        <v>12</v>
      </c>
      <c r="C2" s="11" t="s">
        <v>20</v>
      </c>
      <c r="D2" s="11" t="s">
        <v>18</v>
      </c>
      <c r="E2" s="11" t="s">
        <v>19</v>
      </c>
      <c r="F2" s="13">
        <v>8.6532780940729E-11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11.75" customHeight="1">
      <c r="A3" s="14" t="s">
        <v>54</v>
      </c>
      <c r="B3" s="10" t="s">
        <v>5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50.25" customHeight="1">
      <c r="A4" s="14" t="s">
        <v>58</v>
      </c>
      <c r="B4" s="10" t="s">
        <v>59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2.75" customHeight="1">
      <c r="A5" s="7" t="s">
        <v>60</v>
      </c>
      <c r="B5" s="10" t="s">
        <v>6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2.75" customHeight="1">
      <c r="A6" s="1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2.75" customHeight="1">
      <c r="A7" s="1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2.75" customHeight="1">
      <c r="A8" s="1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2.75" customHeight="1">
      <c r="A9" s="1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2.75" customHeight="1">
      <c r="A10" s="1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2.75" customHeight="1">
      <c r="A11" s="1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2.75" customHeight="1">
      <c r="A12" s="1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2.75" customHeight="1">
      <c r="A13" s="1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2.75" customHeight="1">
      <c r="A14" s="1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2.75" customHeight="1">
      <c r="A15" s="1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2.75" customHeight="1">
      <c r="A16" s="1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2.75" customHeight="1">
      <c r="A17" s="1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2.75" customHeight="1">
      <c r="A18" s="1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2.75" customHeight="1">
      <c r="A19" s="1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2.75" customHeight="1">
      <c r="A20" s="1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2.75" customHeight="1">
      <c r="A21" s="1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2.75" customHeight="1">
      <c r="A22" s="1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2.75" customHeight="1">
      <c r="A23" s="1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2.75" customHeight="1">
      <c r="A24" s="1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2.75" customHeight="1">
      <c r="A25" s="1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2.75" customHeight="1">
      <c r="A26" s="1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2.75" customHeight="1">
      <c r="A27" s="1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2.75" customHeight="1">
      <c r="A28" s="1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2.75" customHeight="1">
      <c r="A29" s="1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2.75" customHeight="1">
      <c r="A30" s="1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2.75" customHeight="1">
      <c r="A31" s="1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2.75" customHeight="1">
      <c r="A32" s="1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2.75" customHeight="1">
      <c r="A33" s="1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2.75" customHeight="1">
      <c r="A34" s="1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2.75" customHeight="1">
      <c r="A35" s="1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2.75" customHeight="1">
      <c r="A36" s="1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2.75" customHeight="1">
      <c r="A37" s="1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2.75" customHeight="1">
      <c r="A38" s="1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2.75" customHeight="1">
      <c r="A39" s="1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2.75" customHeight="1">
      <c r="A40" s="1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2.75" customHeight="1">
      <c r="A41" s="1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2.75" customHeight="1">
      <c r="A42" s="1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2.75" customHeight="1">
      <c r="A43" s="1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2.75" customHeight="1">
      <c r="A44" s="1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2.75" customHeight="1">
      <c r="A45" s="1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2.75" customHeight="1">
      <c r="A46" s="1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2.75" customHeight="1">
      <c r="A47" s="1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2.75" customHeight="1">
      <c r="A48" s="1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2.75" customHeight="1">
      <c r="A49" s="1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2.75" customHeight="1">
      <c r="A50" s="1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2.75" customHeight="1">
      <c r="A51" s="1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2.75" customHeight="1">
      <c r="A52" s="1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2.75" customHeight="1">
      <c r="A53" s="1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2.75" customHeight="1">
      <c r="A54" s="1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2.75" customHeight="1">
      <c r="A55" s="1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2.75" customHeight="1">
      <c r="A56" s="1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2.75" customHeight="1">
      <c r="A57" s="1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2.75" customHeight="1">
      <c r="A58" s="1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2.75" customHeight="1">
      <c r="A59" s="1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2.75" customHeight="1">
      <c r="A60" s="1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2.75" customHeight="1">
      <c r="A61" s="1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2.75" customHeight="1">
      <c r="A62" s="1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2.75" customHeight="1">
      <c r="A63" s="1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2.75" customHeight="1">
      <c r="A64" s="1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2.75" customHeight="1">
      <c r="A65" s="1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2.75" customHeight="1">
      <c r="A66" s="1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2.75" customHeight="1">
      <c r="A67" s="1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2.75" customHeight="1">
      <c r="A68" s="1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2.75" customHeight="1">
      <c r="A69" s="1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2.75" customHeight="1">
      <c r="A70" s="1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2.75" customHeight="1">
      <c r="A71" s="1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2.75" customHeight="1">
      <c r="A72" s="1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2.75" customHeight="1">
      <c r="A73" s="1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2.75" customHeight="1">
      <c r="A74" s="1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2.75" customHeight="1">
      <c r="A75" s="1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2.75" customHeight="1">
      <c r="A76" s="1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2.75" customHeight="1">
      <c r="A77" s="1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2.75" customHeight="1">
      <c r="A78" s="1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2.75" customHeight="1">
      <c r="A79" s="1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2.75" customHeight="1">
      <c r="A80" s="1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2.75" customHeight="1">
      <c r="A81" s="1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2.75" customHeight="1">
      <c r="A82" s="1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2.75" customHeight="1">
      <c r="A83" s="1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2.75" customHeight="1">
      <c r="A84" s="1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2.75" customHeight="1">
      <c r="A85" s="1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2.75" customHeight="1">
      <c r="A86" s="1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2.75" customHeight="1">
      <c r="A87" s="1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2.75" customHeight="1">
      <c r="A88" s="1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2.75" customHeight="1">
      <c r="A89" s="1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2.75" customHeight="1">
      <c r="A90" s="1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2.75" customHeight="1">
      <c r="A91" s="1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2.75" customHeight="1">
      <c r="A92" s="1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2.75" customHeight="1">
      <c r="A93" s="1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2.75" customHeight="1">
      <c r="A94" s="1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2.75" customHeight="1">
      <c r="A95" s="1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2.75" customHeight="1">
      <c r="A96" s="1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2.75" customHeight="1">
      <c r="A97" s="1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2.75" customHeight="1">
      <c r="A98" s="1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2.75" customHeight="1">
      <c r="A99" s="1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2.75" customHeight="1">
      <c r="A100" s="1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2.75" customHeight="1">
      <c r="A101" s="1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2.75" customHeight="1">
      <c r="A102" s="1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2.75" customHeight="1">
      <c r="A103" s="1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2.75" customHeight="1">
      <c r="A104" s="1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2.75" customHeight="1">
      <c r="A105" s="1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2.75" customHeight="1">
      <c r="A106" s="1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2.75" customHeight="1">
      <c r="A107" s="1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2.75" customHeight="1">
      <c r="A108" s="1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2.75" customHeight="1">
      <c r="A109" s="1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2.75" customHeight="1">
      <c r="A110" s="1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2.75" customHeight="1">
      <c r="A111" s="1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2.75" customHeight="1">
      <c r="A112" s="1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2.75" customHeight="1">
      <c r="A113" s="1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2.75" customHeight="1">
      <c r="A114" s="1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2.75" customHeight="1">
      <c r="A115" s="1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2.75" customHeight="1">
      <c r="A116" s="1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2.75" customHeight="1">
      <c r="A117" s="1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2.75" customHeight="1">
      <c r="A118" s="1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2.75" customHeight="1">
      <c r="A119" s="1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2.75" customHeight="1">
      <c r="A120" s="1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2.75" customHeight="1">
      <c r="A121" s="1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2.75" customHeight="1">
      <c r="A122" s="1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2.75" customHeight="1">
      <c r="A123" s="1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2.75" customHeight="1">
      <c r="A124" s="1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2.75" customHeight="1">
      <c r="A125" s="1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2.75" customHeight="1">
      <c r="A126" s="1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2.75" customHeight="1">
      <c r="A127" s="1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2.75" customHeight="1">
      <c r="A128" s="1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2.75" customHeight="1">
      <c r="A129" s="1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2.75" customHeight="1">
      <c r="A130" s="1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2.75" customHeight="1">
      <c r="A131" s="1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2.75" customHeight="1">
      <c r="A132" s="1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2.75" customHeight="1">
      <c r="A133" s="1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2.75" customHeight="1">
      <c r="A134" s="1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2.75" customHeight="1">
      <c r="A135" s="1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2.75" customHeight="1">
      <c r="A136" s="1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2.75" customHeight="1">
      <c r="A137" s="1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2.75" customHeight="1">
      <c r="A138" s="1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2.75" customHeight="1">
      <c r="A139" s="1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2.75" customHeight="1">
      <c r="A140" s="1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2.75" customHeight="1">
      <c r="A141" s="1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2.75" customHeight="1">
      <c r="A142" s="1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2.75" customHeight="1">
      <c r="A143" s="1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2.75" customHeight="1">
      <c r="A144" s="1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2.75" customHeight="1">
      <c r="A145" s="1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2.75" customHeight="1">
      <c r="A146" s="1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2.75" customHeight="1">
      <c r="A147" s="1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2.75" customHeight="1">
      <c r="A148" s="1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2.75" customHeight="1">
      <c r="A149" s="1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2.75" customHeight="1">
      <c r="A150" s="1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2.75" customHeight="1">
      <c r="A151" s="1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2.75" customHeight="1">
      <c r="A152" s="1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2.75" customHeight="1">
      <c r="A153" s="1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2.75" customHeight="1">
      <c r="A154" s="1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2.75" customHeight="1">
      <c r="A155" s="1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2.75" customHeight="1">
      <c r="A156" s="1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2.75" customHeight="1">
      <c r="A157" s="1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2.75" customHeight="1">
      <c r="A158" s="1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2.75" customHeight="1">
      <c r="A159" s="1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2.75" customHeight="1">
      <c r="A160" s="1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2.75" customHeight="1">
      <c r="A161" s="1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2.75" customHeight="1">
      <c r="A162" s="1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2.75" customHeight="1">
      <c r="A163" s="1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2.75" customHeight="1">
      <c r="A164" s="1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2.75" customHeight="1">
      <c r="A165" s="1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2.75" customHeight="1">
      <c r="A166" s="1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2.75" customHeight="1">
      <c r="A167" s="1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2.75" customHeight="1">
      <c r="A168" s="1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2.75" customHeight="1">
      <c r="A169" s="1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2.75" customHeight="1">
      <c r="A170" s="1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2.75" customHeight="1">
      <c r="A171" s="1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2.75" customHeight="1">
      <c r="A172" s="1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2.75" customHeight="1">
      <c r="A173" s="1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2.75" customHeight="1">
      <c r="A174" s="1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2.75" customHeight="1">
      <c r="A175" s="1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2.75" customHeight="1">
      <c r="A176" s="1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2.75" customHeight="1">
      <c r="A177" s="1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2.75" customHeight="1">
      <c r="A178" s="1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2.75" customHeight="1">
      <c r="A179" s="1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2.75" customHeight="1">
      <c r="A180" s="1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2.75" customHeight="1">
      <c r="A181" s="1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2.75" customHeight="1">
      <c r="A182" s="1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2.75" customHeight="1">
      <c r="A183" s="1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2.75" customHeight="1">
      <c r="A184" s="1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2.75" customHeight="1">
      <c r="A185" s="1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2.75" customHeight="1">
      <c r="A186" s="1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2.75" customHeight="1">
      <c r="A187" s="1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2.75" customHeight="1">
      <c r="A188" s="1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2.75" customHeight="1">
      <c r="A189" s="1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2.75" customHeight="1">
      <c r="A190" s="1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2.75" customHeight="1">
      <c r="A191" s="1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2.75" customHeight="1">
      <c r="A192" s="1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2.75" customHeight="1">
      <c r="A193" s="1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2.75" customHeight="1">
      <c r="A194" s="1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2.75" customHeight="1">
      <c r="A195" s="1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2.75" customHeight="1">
      <c r="A196" s="1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2.75" customHeight="1">
      <c r="A197" s="1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2.75" customHeight="1">
      <c r="A198" s="1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2.75" customHeight="1">
      <c r="A199" s="1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2.75" customHeight="1">
      <c r="A200" s="1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2.75" customHeight="1">
      <c r="A201" s="1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2.75" customHeight="1">
      <c r="A202" s="1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2.75" customHeight="1">
      <c r="A203" s="1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2.75" customHeight="1">
      <c r="A204" s="1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2.75" customHeight="1">
      <c r="A205" s="1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2.75" customHeight="1">
      <c r="A206" s="1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2.75" customHeight="1">
      <c r="A207" s="1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2.75" customHeight="1">
      <c r="A208" s="1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2.75" customHeight="1">
      <c r="A209" s="1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2.75" customHeight="1">
      <c r="A210" s="1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2.75" customHeight="1">
      <c r="A211" s="1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2.75" customHeight="1">
      <c r="A212" s="1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2.75" customHeight="1">
      <c r="A213" s="1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2.75" customHeight="1">
      <c r="A214" s="1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2.75" customHeight="1">
      <c r="A215" s="1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2.75" customHeight="1">
      <c r="A216" s="1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2.75" customHeight="1">
      <c r="A217" s="1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2.75" customHeight="1">
      <c r="A218" s="1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2.75" customHeight="1">
      <c r="A219" s="1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2.75" customHeight="1">
      <c r="A220" s="1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2.75" customHeight="1">
      <c r="A221" s="1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2.75" customHeight="1">
      <c r="A222" s="1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2.75" customHeight="1">
      <c r="A223" s="1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2.75" customHeight="1">
      <c r="A224" s="1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2.75" customHeight="1">
      <c r="A225" s="1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2.75" customHeight="1">
      <c r="A226" s="1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2.75" customHeight="1">
      <c r="A227" s="1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2.75" customHeight="1">
      <c r="A228" s="1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2.75" customHeight="1">
      <c r="A229" s="1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2.75" customHeight="1">
      <c r="A230" s="1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2.75" customHeight="1">
      <c r="A231" s="1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2.75" customHeight="1">
      <c r="A232" s="1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2.75" customHeight="1">
      <c r="A233" s="1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2.75" customHeight="1">
      <c r="A234" s="1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2.75" customHeight="1">
      <c r="A235" s="1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2.75" customHeight="1">
      <c r="A236" s="1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2.75" customHeight="1">
      <c r="A237" s="1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2.75" customHeight="1">
      <c r="A238" s="1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2.75" customHeight="1">
      <c r="A239" s="1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2.75" customHeight="1">
      <c r="A240" s="1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2.75" customHeight="1">
      <c r="A241" s="1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2.75" customHeight="1">
      <c r="A242" s="1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2.75" customHeight="1">
      <c r="A243" s="1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2.75" customHeight="1">
      <c r="A244" s="1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2.75" customHeight="1">
      <c r="A245" s="1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2.75" customHeight="1">
      <c r="A246" s="1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2.75" customHeight="1">
      <c r="A247" s="1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2.75" customHeight="1">
      <c r="A248" s="1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2.75" customHeight="1">
      <c r="A249" s="1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2.75" customHeight="1">
      <c r="A250" s="1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2.75" customHeight="1">
      <c r="A251" s="1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2.75" customHeight="1">
      <c r="A252" s="1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2.75" customHeight="1">
      <c r="A253" s="1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2.75" customHeight="1">
      <c r="A254" s="1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2.75" customHeight="1">
      <c r="A255" s="1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2.75" customHeight="1">
      <c r="A256" s="1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2.75" customHeight="1">
      <c r="A257" s="1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2.75" customHeight="1">
      <c r="A258" s="1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2.75" customHeight="1">
      <c r="A259" s="1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75" customHeight="1">
      <c r="A260" s="1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75" customHeight="1">
      <c r="A261" s="1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75" customHeight="1">
      <c r="A262" s="1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75" customHeight="1">
      <c r="A263" s="1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75" customHeight="1">
      <c r="A264" s="1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75" customHeight="1">
      <c r="A265" s="1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75" customHeight="1">
      <c r="A266" s="1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75" customHeight="1">
      <c r="A267" s="1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75" customHeight="1">
      <c r="A268" s="1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75" customHeight="1">
      <c r="A269" s="1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75" customHeight="1">
      <c r="A270" s="1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75" customHeight="1">
      <c r="A271" s="1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75" customHeight="1">
      <c r="A272" s="1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75" customHeight="1">
      <c r="A273" s="1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75" customHeight="1">
      <c r="A274" s="1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75" customHeight="1">
      <c r="A275" s="1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75" customHeight="1">
      <c r="A276" s="1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75" customHeight="1">
      <c r="A277" s="1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75" customHeight="1">
      <c r="A278" s="1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75" customHeight="1">
      <c r="A279" s="1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75" customHeight="1">
      <c r="A280" s="1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75" customHeight="1">
      <c r="A281" s="1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75" customHeight="1">
      <c r="A282" s="1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75" customHeight="1">
      <c r="A283" s="1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75" customHeight="1">
      <c r="A284" s="1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75" customHeight="1">
      <c r="A285" s="1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75" customHeight="1">
      <c r="A286" s="1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75" customHeight="1">
      <c r="A287" s="1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75" customHeight="1">
      <c r="A288" s="1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75" customHeight="1">
      <c r="A289" s="1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75" customHeight="1">
      <c r="A290" s="1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75" customHeight="1">
      <c r="A291" s="1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75" customHeight="1">
      <c r="A292" s="1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75" customHeight="1">
      <c r="A293" s="1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75" customHeight="1">
      <c r="A294" s="1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75" customHeight="1">
      <c r="A295" s="1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75" customHeight="1">
      <c r="A296" s="1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75" customHeight="1">
      <c r="A297" s="1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75" customHeight="1">
      <c r="A298" s="1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75" customHeight="1">
      <c r="A299" s="1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75" customHeight="1">
      <c r="A300" s="1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75" customHeight="1">
      <c r="A301" s="1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75" customHeight="1">
      <c r="A302" s="1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75" customHeight="1">
      <c r="A303" s="1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75" customHeight="1">
      <c r="A304" s="1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75" customHeight="1">
      <c r="A305" s="1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75" customHeight="1">
      <c r="A306" s="1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75" customHeight="1">
      <c r="A307" s="1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75" customHeight="1">
      <c r="A308" s="1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75" customHeight="1">
      <c r="A309" s="1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75" customHeight="1">
      <c r="A310" s="1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75" customHeight="1">
      <c r="A311" s="1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75" customHeight="1">
      <c r="A312" s="1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75" customHeight="1">
      <c r="A313" s="1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75" customHeight="1">
      <c r="A314" s="1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75" customHeight="1">
      <c r="A315" s="1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75" customHeight="1">
      <c r="A316" s="1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75" customHeight="1">
      <c r="A317" s="1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75" customHeight="1">
      <c r="A318" s="1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75" customHeight="1">
      <c r="A319" s="1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75" customHeight="1">
      <c r="A320" s="1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75" customHeight="1">
      <c r="A321" s="1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75" customHeight="1">
      <c r="A322" s="1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75" customHeight="1">
      <c r="A323" s="1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75" customHeight="1">
      <c r="A324" s="1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75" customHeight="1">
      <c r="A325" s="1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75" customHeight="1">
      <c r="A326" s="1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75" customHeight="1">
      <c r="A327" s="1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75" customHeight="1">
      <c r="A328" s="1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75" customHeight="1">
      <c r="A329" s="1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75" customHeight="1">
      <c r="A330" s="1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75" customHeight="1">
      <c r="A331" s="1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75" customHeight="1">
      <c r="A332" s="1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75" customHeight="1">
      <c r="A333" s="1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75" customHeight="1">
      <c r="A334" s="1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75" customHeight="1">
      <c r="A335" s="1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75" customHeight="1">
      <c r="A336" s="1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75" customHeight="1">
      <c r="A337" s="1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75" customHeight="1">
      <c r="A338" s="1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75" customHeight="1">
      <c r="A339" s="1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75" customHeight="1">
      <c r="A340" s="1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75" customHeight="1">
      <c r="A341" s="1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75" customHeight="1">
      <c r="A342" s="1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75" customHeight="1">
      <c r="A343" s="1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75" customHeight="1">
      <c r="A344" s="1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75" customHeight="1">
      <c r="A345" s="1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75" customHeight="1">
      <c r="A346" s="1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75" customHeight="1">
      <c r="A347" s="1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75" customHeight="1">
      <c r="A348" s="1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75" customHeight="1">
      <c r="A349" s="1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75" customHeight="1">
      <c r="A350" s="1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75" customHeight="1">
      <c r="A351" s="1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75" customHeight="1">
      <c r="A352" s="1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75" customHeight="1">
      <c r="A353" s="1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75" customHeight="1">
      <c r="A354" s="1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75" customHeight="1">
      <c r="A355" s="1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75" customHeight="1">
      <c r="A356" s="1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75" customHeight="1">
      <c r="A357" s="1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75" customHeight="1">
      <c r="A358" s="1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75" customHeight="1">
      <c r="A359" s="1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75" customHeight="1">
      <c r="A360" s="1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75" customHeight="1">
      <c r="A361" s="1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75" customHeight="1">
      <c r="A362" s="1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75" customHeight="1">
      <c r="A363" s="1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75" customHeight="1">
      <c r="A364" s="1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75" customHeight="1">
      <c r="A365" s="1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75" customHeight="1">
      <c r="A366" s="1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75" customHeight="1">
      <c r="A367" s="1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75" customHeight="1">
      <c r="A368" s="1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75" customHeight="1">
      <c r="A369" s="1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75" customHeight="1">
      <c r="A370" s="1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75" customHeight="1">
      <c r="A371" s="1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75" customHeight="1">
      <c r="A372" s="1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75" customHeight="1">
      <c r="A373" s="1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75" customHeight="1">
      <c r="A374" s="1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75" customHeight="1">
      <c r="A375" s="1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75" customHeight="1">
      <c r="A376" s="1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75" customHeight="1">
      <c r="A377" s="1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75" customHeight="1">
      <c r="A378" s="1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75" customHeight="1">
      <c r="A379" s="1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75" customHeight="1">
      <c r="A380" s="1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75" customHeight="1">
      <c r="A381" s="1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75" customHeight="1">
      <c r="A382" s="1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75" customHeight="1">
      <c r="A383" s="1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75" customHeight="1">
      <c r="A384" s="1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75" customHeight="1">
      <c r="A385" s="1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75" customHeight="1">
      <c r="A386" s="1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75" customHeight="1">
      <c r="A387" s="1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75" customHeight="1">
      <c r="A388" s="1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75" customHeight="1">
      <c r="A389" s="1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75" customHeight="1">
      <c r="A390" s="1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75" customHeight="1">
      <c r="A391" s="1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75" customHeight="1">
      <c r="A392" s="1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75" customHeight="1">
      <c r="A393" s="1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75" customHeight="1">
      <c r="A394" s="1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75" customHeight="1">
      <c r="A395" s="1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75" customHeight="1">
      <c r="A396" s="1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75" customHeight="1">
      <c r="A397" s="1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75" customHeight="1">
      <c r="A398" s="1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75" customHeight="1">
      <c r="A399" s="1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75" customHeight="1">
      <c r="A400" s="1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75" customHeight="1">
      <c r="A401" s="1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75" customHeight="1">
      <c r="A402" s="1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75" customHeight="1">
      <c r="A403" s="1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75" customHeight="1">
      <c r="A404" s="1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75" customHeight="1">
      <c r="A405" s="1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75" customHeight="1">
      <c r="A406" s="1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75" customHeight="1">
      <c r="A407" s="1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75" customHeight="1">
      <c r="A408" s="1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75" customHeight="1">
      <c r="A409" s="1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75" customHeight="1">
      <c r="A410" s="1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75" customHeight="1">
      <c r="A411" s="1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75" customHeight="1">
      <c r="A412" s="1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75" customHeight="1">
      <c r="A413" s="1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75" customHeight="1">
      <c r="A414" s="1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75" customHeight="1">
      <c r="A415" s="1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75" customHeight="1">
      <c r="A416" s="1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75" customHeight="1">
      <c r="A417" s="1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75" customHeight="1">
      <c r="A418" s="1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75" customHeight="1">
      <c r="A419" s="1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75" customHeight="1">
      <c r="A420" s="1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75" customHeight="1">
      <c r="A421" s="1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75" customHeight="1">
      <c r="A422" s="1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75" customHeight="1">
      <c r="A423" s="1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75" customHeight="1">
      <c r="A424" s="1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75" customHeight="1">
      <c r="A425" s="1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75" customHeight="1">
      <c r="A426" s="1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75" customHeight="1">
      <c r="A427" s="1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75" customHeight="1">
      <c r="A428" s="1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75" customHeight="1">
      <c r="A429" s="1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75" customHeight="1">
      <c r="A430" s="1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75" customHeight="1">
      <c r="A431" s="1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75" customHeight="1">
      <c r="A432" s="1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75" customHeight="1">
      <c r="A433" s="1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75" customHeight="1">
      <c r="A434" s="1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75" customHeight="1">
      <c r="A435" s="1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75" customHeight="1">
      <c r="A436" s="1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75" customHeight="1">
      <c r="A437" s="1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75" customHeight="1">
      <c r="A438" s="1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75" customHeight="1">
      <c r="A439" s="1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75" customHeight="1">
      <c r="A440" s="1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75" customHeight="1">
      <c r="A441" s="1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75" customHeight="1">
      <c r="A442" s="1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75" customHeight="1">
      <c r="A443" s="1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75" customHeight="1">
      <c r="A444" s="1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75" customHeight="1">
      <c r="A445" s="1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75" customHeight="1">
      <c r="A446" s="1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75" customHeight="1">
      <c r="A447" s="1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75" customHeight="1">
      <c r="A448" s="1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75" customHeight="1">
      <c r="A449" s="1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75" customHeight="1">
      <c r="A450" s="1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75" customHeight="1">
      <c r="A451" s="1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75" customHeight="1">
      <c r="A452" s="1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75" customHeight="1">
      <c r="A453" s="1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75" customHeight="1">
      <c r="A454" s="1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75" customHeight="1">
      <c r="A455" s="1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75" customHeight="1">
      <c r="A456" s="1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75" customHeight="1">
      <c r="A457" s="1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75" customHeight="1">
      <c r="A458" s="1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75" customHeight="1">
      <c r="A459" s="1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75" customHeight="1">
      <c r="A460" s="1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75" customHeight="1">
      <c r="A461" s="1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75" customHeight="1">
      <c r="A462" s="1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75" customHeight="1">
      <c r="A463" s="1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75" customHeight="1">
      <c r="A464" s="1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75" customHeight="1">
      <c r="A465" s="1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75" customHeight="1">
      <c r="A466" s="1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75" customHeight="1">
      <c r="A467" s="1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75" customHeight="1">
      <c r="A468" s="1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75" customHeight="1">
      <c r="A469" s="1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75" customHeight="1">
      <c r="A470" s="1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75" customHeight="1">
      <c r="A471" s="1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75" customHeight="1">
      <c r="A472" s="1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75" customHeight="1">
      <c r="A473" s="1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75" customHeight="1">
      <c r="A474" s="1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75" customHeight="1">
      <c r="A475" s="1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75" customHeight="1">
      <c r="A476" s="1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75" customHeight="1">
      <c r="A477" s="1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75" customHeight="1">
      <c r="A478" s="1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75" customHeight="1">
      <c r="A479" s="1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75" customHeight="1">
      <c r="A480" s="1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75" customHeight="1">
      <c r="A481" s="1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75" customHeight="1">
      <c r="A482" s="1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75" customHeight="1">
      <c r="A483" s="1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75" customHeight="1">
      <c r="A484" s="1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75" customHeight="1">
      <c r="A485" s="1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75" customHeight="1">
      <c r="A486" s="1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75" customHeight="1">
      <c r="A487" s="1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75" customHeight="1">
      <c r="A488" s="1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75" customHeight="1">
      <c r="A489" s="1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75" customHeight="1">
      <c r="A490" s="1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75" customHeight="1">
      <c r="A491" s="1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75" customHeight="1">
      <c r="A492" s="1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75" customHeight="1">
      <c r="A493" s="1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75" customHeight="1">
      <c r="A494" s="1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75" customHeight="1">
      <c r="A495" s="1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75" customHeight="1">
      <c r="A496" s="1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75" customHeight="1">
      <c r="A497" s="1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75" customHeight="1">
      <c r="A498" s="1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75" customHeight="1">
      <c r="A499" s="1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75" customHeight="1">
      <c r="A500" s="1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75" customHeight="1">
      <c r="A501" s="1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75" customHeight="1">
      <c r="A502" s="1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75" customHeight="1">
      <c r="A503" s="1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75" customHeight="1">
      <c r="A504" s="1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75" customHeight="1">
      <c r="A505" s="1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75" customHeight="1">
      <c r="A506" s="1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75" customHeight="1">
      <c r="A507" s="1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75" customHeight="1">
      <c r="A508" s="1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75" customHeight="1">
      <c r="A509" s="1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75" customHeight="1">
      <c r="A510" s="1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75" customHeight="1">
      <c r="A511" s="1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75" customHeight="1">
      <c r="A512" s="1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75" customHeight="1">
      <c r="A513" s="1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75" customHeight="1">
      <c r="A514" s="1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75" customHeight="1">
      <c r="A515" s="1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75" customHeight="1">
      <c r="A516" s="1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75" customHeight="1">
      <c r="A517" s="1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75" customHeight="1">
      <c r="A518" s="1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75" customHeight="1">
      <c r="A519" s="1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75" customHeight="1">
      <c r="A520" s="1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75" customHeight="1">
      <c r="A521" s="1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75" customHeight="1">
      <c r="A522" s="1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75" customHeight="1">
      <c r="A523" s="1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75" customHeight="1">
      <c r="A524" s="1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75" customHeight="1">
      <c r="A525" s="1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75" customHeight="1">
      <c r="A526" s="1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75" customHeight="1">
      <c r="A527" s="1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75" customHeight="1">
      <c r="A528" s="1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75" customHeight="1">
      <c r="A529" s="1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75" customHeight="1">
      <c r="A530" s="1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75" customHeight="1">
      <c r="A531" s="1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75" customHeight="1">
      <c r="A532" s="1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75" customHeight="1">
      <c r="A533" s="1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75" customHeight="1">
      <c r="A534" s="1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75" customHeight="1">
      <c r="A535" s="1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75" customHeight="1">
      <c r="A536" s="1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75" customHeight="1">
      <c r="A537" s="1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75" customHeight="1">
      <c r="A538" s="1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75" customHeight="1">
      <c r="A539" s="1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75" customHeight="1">
      <c r="A540" s="1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75" customHeight="1">
      <c r="A541" s="1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75" customHeight="1">
      <c r="A542" s="1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75" customHeight="1">
      <c r="A543" s="1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75" customHeight="1">
      <c r="A544" s="1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75" customHeight="1">
      <c r="A545" s="1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75" customHeight="1">
      <c r="A546" s="1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75" customHeight="1">
      <c r="A547" s="1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75" customHeight="1">
      <c r="A548" s="1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75" customHeight="1">
      <c r="A549" s="1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75" customHeight="1">
      <c r="A550" s="1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75" customHeight="1">
      <c r="A551" s="1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75" customHeight="1">
      <c r="A552" s="1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75" customHeight="1">
      <c r="A553" s="1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75" customHeight="1">
      <c r="A554" s="1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75" customHeight="1">
      <c r="A555" s="1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75" customHeight="1">
      <c r="A556" s="1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75" customHeight="1">
      <c r="A557" s="1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75" customHeight="1">
      <c r="A558" s="1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75" customHeight="1">
      <c r="A559" s="1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75" customHeight="1">
      <c r="A560" s="1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75" customHeight="1">
      <c r="A561" s="1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75" customHeight="1">
      <c r="A562" s="1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75" customHeight="1">
      <c r="A563" s="1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75" customHeight="1">
      <c r="A564" s="1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75" customHeight="1">
      <c r="A565" s="1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75" customHeight="1">
      <c r="A566" s="1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75" customHeight="1">
      <c r="A567" s="1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75" customHeight="1">
      <c r="A568" s="1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75" customHeight="1">
      <c r="A569" s="1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75" customHeight="1">
      <c r="A570" s="1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75" customHeight="1">
      <c r="A571" s="1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75" customHeight="1">
      <c r="A572" s="1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75" customHeight="1">
      <c r="A573" s="1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75" customHeight="1">
      <c r="A574" s="1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75" customHeight="1">
      <c r="A575" s="1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75" customHeight="1">
      <c r="A576" s="1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75" customHeight="1">
      <c r="A577" s="1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75" customHeight="1">
      <c r="A578" s="1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75" customHeight="1">
      <c r="A579" s="1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75" customHeight="1">
      <c r="A580" s="1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75" customHeight="1">
      <c r="A581" s="1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75" customHeight="1">
      <c r="A582" s="1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75" customHeight="1">
      <c r="A583" s="1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75" customHeight="1">
      <c r="A584" s="1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75" customHeight="1">
      <c r="A585" s="1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75" customHeight="1">
      <c r="A586" s="1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75" customHeight="1">
      <c r="A587" s="1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75" customHeight="1">
      <c r="A588" s="1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75" customHeight="1">
      <c r="A589" s="1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75" customHeight="1">
      <c r="A590" s="1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75" customHeight="1">
      <c r="A591" s="1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75" customHeight="1">
      <c r="A592" s="1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75" customHeight="1">
      <c r="A593" s="1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75" customHeight="1">
      <c r="A594" s="1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75" customHeight="1">
      <c r="A595" s="1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75" customHeight="1">
      <c r="A596" s="1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75" customHeight="1">
      <c r="A597" s="1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75" customHeight="1">
      <c r="A598" s="1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75" customHeight="1">
      <c r="A599" s="1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75" customHeight="1">
      <c r="A600" s="1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75" customHeight="1">
      <c r="A601" s="1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75" customHeight="1">
      <c r="A602" s="1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75" customHeight="1">
      <c r="A603" s="1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75" customHeight="1">
      <c r="A604" s="1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75" customHeight="1">
      <c r="A605" s="1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75" customHeight="1">
      <c r="A606" s="1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75" customHeight="1">
      <c r="A607" s="1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75" customHeight="1">
      <c r="A608" s="1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75" customHeight="1">
      <c r="A609" s="1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75" customHeight="1">
      <c r="A610" s="1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75" customHeight="1">
      <c r="A611" s="1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75" customHeight="1">
      <c r="A612" s="1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75" customHeight="1">
      <c r="A613" s="1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75" customHeight="1">
      <c r="A614" s="1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75" customHeight="1">
      <c r="A615" s="1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75" customHeight="1">
      <c r="A616" s="1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75" customHeight="1">
      <c r="A617" s="1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75" customHeight="1">
      <c r="A618" s="1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75" customHeight="1">
      <c r="A619" s="1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75" customHeight="1">
      <c r="A620" s="1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75" customHeight="1">
      <c r="A621" s="1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75" customHeight="1">
      <c r="A622" s="1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75" customHeight="1">
      <c r="A623" s="1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75" customHeight="1">
      <c r="A624" s="1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75" customHeight="1">
      <c r="A625" s="1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75" customHeight="1">
      <c r="A626" s="1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75" customHeight="1">
      <c r="A627" s="1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75" customHeight="1">
      <c r="A628" s="1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75" customHeight="1">
      <c r="A629" s="1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75" customHeight="1">
      <c r="A630" s="1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75" customHeight="1">
      <c r="A631" s="1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75" customHeight="1">
      <c r="A632" s="1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75" customHeight="1">
      <c r="A633" s="1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75" customHeight="1">
      <c r="A634" s="1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75" customHeight="1">
      <c r="A635" s="1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75" customHeight="1">
      <c r="A636" s="1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75" customHeight="1">
      <c r="A637" s="1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75" customHeight="1">
      <c r="A638" s="1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75" customHeight="1">
      <c r="A639" s="1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75" customHeight="1">
      <c r="A640" s="1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75" customHeight="1">
      <c r="A641" s="1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75" customHeight="1">
      <c r="A642" s="1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75" customHeight="1">
      <c r="A643" s="1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75" customHeight="1">
      <c r="A644" s="1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75" customHeight="1">
      <c r="A645" s="1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75" customHeight="1">
      <c r="A646" s="1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75" customHeight="1">
      <c r="A647" s="1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75" customHeight="1">
      <c r="A648" s="1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75" customHeight="1">
      <c r="A649" s="1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75" customHeight="1">
      <c r="A650" s="1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75" customHeight="1">
      <c r="A651" s="1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75" customHeight="1">
      <c r="A652" s="1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75" customHeight="1">
      <c r="A653" s="1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75" customHeight="1">
      <c r="A654" s="1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75" customHeight="1">
      <c r="A655" s="1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75" customHeight="1">
      <c r="A656" s="1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75" customHeight="1">
      <c r="A657" s="1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75" customHeight="1">
      <c r="A658" s="1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75" customHeight="1">
      <c r="A659" s="1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75" customHeight="1">
      <c r="A660" s="1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75" customHeight="1">
      <c r="A661" s="1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75" customHeight="1">
      <c r="A662" s="1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75" customHeight="1">
      <c r="A663" s="1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75" customHeight="1">
      <c r="A664" s="1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75" customHeight="1">
      <c r="A665" s="1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75" customHeight="1">
      <c r="A666" s="1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75" customHeight="1">
      <c r="A667" s="1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75" customHeight="1">
      <c r="A668" s="1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75" customHeight="1">
      <c r="A669" s="1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75" customHeight="1">
      <c r="A670" s="1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75" customHeight="1">
      <c r="A671" s="1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75" customHeight="1">
      <c r="A672" s="1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75" customHeight="1">
      <c r="A673" s="1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75" customHeight="1">
      <c r="A674" s="1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75" customHeight="1">
      <c r="A675" s="1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75" customHeight="1">
      <c r="A676" s="1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75" customHeight="1">
      <c r="A677" s="1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75" customHeight="1">
      <c r="A678" s="1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75" customHeight="1">
      <c r="A679" s="1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75" customHeight="1">
      <c r="A680" s="1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75" customHeight="1">
      <c r="A681" s="1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75" customHeight="1">
      <c r="A682" s="1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75" customHeight="1">
      <c r="A683" s="1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75" customHeight="1">
      <c r="A684" s="1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75" customHeight="1">
      <c r="A685" s="1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75" customHeight="1">
      <c r="A686" s="1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75" customHeight="1">
      <c r="A687" s="1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75" customHeight="1">
      <c r="A688" s="1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75" customHeight="1">
      <c r="A689" s="1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75" customHeight="1">
      <c r="A690" s="1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75" customHeight="1">
      <c r="A691" s="1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75" customHeight="1">
      <c r="A692" s="1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75" customHeight="1">
      <c r="A693" s="1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75" customHeight="1">
      <c r="A694" s="1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75" customHeight="1">
      <c r="A695" s="1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75" customHeight="1">
      <c r="A696" s="1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75" customHeight="1">
      <c r="A697" s="1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75" customHeight="1">
      <c r="A698" s="1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75" customHeight="1">
      <c r="A699" s="1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75" customHeight="1">
      <c r="A700" s="1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75" customHeight="1">
      <c r="A701" s="1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75" customHeight="1">
      <c r="A702" s="1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75" customHeight="1">
      <c r="A703" s="1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75" customHeight="1">
      <c r="A704" s="1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75" customHeight="1">
      <c r="A705" s="1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75" customHeight="1">
      <c r="A706" s="1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75" customHeight="1">
      <c r="A707" s="1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75" customHeight="1">
      <c r="A708" s="1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75" customHeight="1">
      <c r="A709" s="1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75" customHeight="1">
      <c r="A710" s="1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75" customHeight="1">
      <c r="A711" s="1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75" customHeight="1">
      <c r="A712" s="1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75" customHeight="1">
      <c r="A713" s="1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75" customHeight="1">
      <c r="A714" s="1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75" customHeight="1">
      <c r="A715" s="1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75" customHeight="1">
      <c r="A716" s="1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75" customHeight="1">
      <c r="A717" s="1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75" customHeight="1">
      <c r="A718" s="1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75" customHeight="1">
      <c r="A719" s="1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75" customHeight="1">
      <c r="A720" s="1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75" customHeight="1">
      <c r="A721" s="1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75" customHeight="1">
      <c r="A722" s="1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75" customHeight="1">
      <c r="A723" s="1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75" customHeight="1">
      <c r="A724" s="1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75" customHeight="1">
      <c r="A725" s="1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75" customHeight="1">
      <c r="A726" s="1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75" customHeight="1">
      <c r="A727" s="1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75" customHeight="1">
      <c r="A728" s="1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75" customHeight="1">
      <c r="A729" s="1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75" customHeight="1">
      <c r="A730" s="1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75" customHeight="1">
      <c r="A731" s="1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75" customHeight="1">
      <c r="A732" s="1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75" customHeight="1">
      <c r="A733" s="1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75" customHeight="1">
      <c r="A734" s="1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75" customHeight="1">
      <c r="A735" s="1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75" customHeight="1">
      <c r="A736" s="1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75" customHeight="1">
      <c r="A737" s="1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75" customHeight="1">
      <c r="A738" s="1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75" customHeight="1">
      <c r="A739" s="1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75" customHeight="1">
      <c r="A740" s="1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75" customHeight="1">
      <c r="A741" s="1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75" customHeight="1">
      <c r="A742" s="1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75" customHeight="1">
      <c r="A743" s="1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75" customHeight="1">
      <c r="A744" s="1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75" customHeight="1">
      <c r="A745" s="1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75" customHeight="1">
      <c r="A746" s="1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75" customHeight="1">
      <c r="A747" s="1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75" customHeight="1">
      <c r="A748" s="1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75" customHeight="1">
      <c r="A749" s="1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75" customHeight="1">
      <c r="A750" s="1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75" customHeight="1">
      <c r="A751" s="1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75" customHeight="1">
      <c r="A752" s="1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75" customHeight="1">
      <c r="A753" s="1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75" customHeight="1">
      <c r="A754" s="1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75" customHeight="1">
      <c r="A755" s="1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75" customHeight="1">
      <c r="A756" s="1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75" customHeight="1">
      <c r="A757" s="1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75" customHeight="1">
      <c r="A758" s="1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75" customHeight="1">
      <c r="A759" s="1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75" customHeight="1">
      <c r="A760" s="1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75" customHeight="1">
      <c r="A761" s="1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75" customHeight="1">
      <c r="A762" s="1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75" customHeight="1">
      <c r="A763" s="1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75" customHeight="1">
      <c r="A764" s="1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75" customHeight="1">
      <c r="A765" s="1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75" customHeight="1">
      <c r="A766" s="1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75" customHeight="1">
      <c r="A767" s="1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75" customHeight="1">
      <c r="A768" s="1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75" customHeight="1">
      <c r="A769" s="1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75" customHeight="1">
      <c r="A770" s="1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75" customHeight="1">
      <c r="A771" s="1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75" customHeight="1">
      <c r="A772" s="1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75" customHeight="1">
      <c r="A773" s="1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75" customHeight="1">
      <c r="A774" s="1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75" customHeight="1">
      <c r="A775" s="1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75" customHeight="1">
      <c r="A776" s="1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75" customHeight="1">
      <c r="A777" s="1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75" customHeight="1">
      <c r="A778" s="1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75" customHeight="1">
      <c r="A779" s="1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75" customHeight="1">
      <c r="A780" s="1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75" customHeight="1">
      <c r="A781" s="1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75" customHeight="1">
      <c r="A782" s="1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75" customHeight="1">
      <c r="A783" s="1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75" customHeight="1">
      <c r="A784" s="1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75" customHeight="1">
      <c r="A785" s="1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75" customHeight="1">
      <c r="A786" s="1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75" customHeight="1">
      <c r="A787" s="1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75" customHeight="1">
      <c r="A788" s="1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75" customHeight="1">
      <c r="A789" s="1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75" customHeight="1">
      <c r="A790" s="1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75" customHeight="1">
      <c r="A791" s="1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75" customHeight="1">
      <c r="A792" s="1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75" customHeight="1">
      <c r="A793" s="1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75" customHeight="1">
      <c r="A794" s="1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75" customHeight="1">
      <c r="A795" s="1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75" customHeight="1">
      <c r="A796" s="1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75" customHeight="1">
      <c r="A797" s="1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75" customHeight="1">
      <c r="A798" s="1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75" customHeight="1">
      <c r="A799" s="1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75" customHeight="1">
      <c r="A800" s="1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75" customHeight="1">
      <c r="A801" s="1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75" customHeight="1">
      <c r="A802" s="1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75" customHeight="1">
      <c r="A803" s="1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75" customHeight="1">
      <c r="A804" s="1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75" customHeight="1">
      <c r="A805" s="1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75" customHeight="1">
      <c r="A806" s="1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75" customHeight="1">
      <c r="A807" s="1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75" customHeight="1">
      <c r="A808" s="1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75" customHeight="1">
      <c r="A809" s="1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75" customHeight="1">
      <c r="A810" s="1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75" customHeight="1">
      <c r="A811" s="1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75" customHeight="1">
      <c r="A812" s="1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75" customHeight="1">
      <c r="A813" s="1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75" customHeight="1">
      <c r="A814" s="1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75" customHeight="1">
      <c r="A815" s="1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75" customHeight="1">
      <c r="A816" s="1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75" customHeight="1">
      <c r="A817" s="1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75" customHeight="1">
      <c r="A818" s="1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75" customHeight="1">
      <c r="A819" s="1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75" customHeight="1">
      <c r="A820" s="1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75" customHeight="1">
      <c r="A821" s="1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75" customHeight="1">
      <c r="A822" s="1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75" customHeight="1">
      <c r="A823" s="1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75" customHeight="1">
      <c r="A824" s="1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75" customHeight="1">
      <c r="A825" s="1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75" customHeight="1">
      <c r="A826" s="1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75" customHeight="1">
      <c r="A827" s="1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75" customHeight="1">
      <c r="A828" s="1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75" customHeight="1">
      <c r="A829" s="1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75" customHeight="1">
      <c r="A830" s="1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75" customHeight="1">
      <c r="A831" s="1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75" customHeight="1">
      <c r="A832" s="1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75" customHeight="1">
      <c r="A833" s="1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75" customHeight="1">
      <c r="A834" s="1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75" customHeight="1">
      <c r="A835" s="1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75" customHeight="1">
      <c r="A836" s="1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75" customHeight="1">
      <c r="A837" s="1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75" customHeight="1">
      <c r="A838" s="1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75" customHeight="1">
      <c r="A839" s="1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75" customHeight="1">
      <c r="A840" s="1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75" customHeight="1">
      <c r="A841" s="1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75" customHeight="1">
      <c r="A842" s="1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75" customHeight="1">
      <c r="A843" s="1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75" customHeight="1">
      <c r="A844" s="1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75" customHeight="1">
      <c r="A845" s="1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75" customHeight="1">
      <c r="A846" s="1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75" customHeight="1">
      <c r="A847" s="1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75" customHeight="1">
      <c r="A848" s="1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75" customHeight="1">
      <c r="A849" s="1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75" customHeight="1">
      <c r="A850" s="1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75" customHeight="1">
      <c r="A851" s="1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75" customHeight="1">
      <c r="A852" s="1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75" customHeight="1">
      <c r="A853" s="1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75" customHeight="1">
      <c r="A854" s="1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75" customHeight="1">
      <c r="A855" s="1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75" customHeight="1">
      <c r="A856" s="1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75" customHeight="1">
      <c r="A857" s="1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75" customHeight="1">
      <c r="A858" s="1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75" customHeight="1">
      <c r="A859" s="1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75" customHeight="1">
      <c r="A860" s="1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75" customHeight="1">
      <c r="A861" s="1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75" customHeight="1">
      <c r="A862" s="1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75" customHeight="1">
      <c r="A863" s="1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75" customHeight="1">
      <c r="A864" s="1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75" customHeight="1">
      <c r="A865" s="1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75" customHeight="1">
      <c r="A866" s="1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75" customHeight="1">
      <c r="A867" s="1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75" customHeight="1">
      <c r="A868" s="1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75" customHeight="1">
      <c r="A869" s="1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75" customHeight="1">
      <c r="A870" s="1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75" customHeight="1">
      <c r="A871" s="1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75" customHeight="1">
      <c r="A872" s="1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75" customHeight="1">
      <c r="A873" s="1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75" customHeight="1">
      <c r="A874" s="1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75" customHeight="1">
      <c r="A875" s="1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75" customHeight="1">
      <c r="A876" s="1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75" customHeight="1">
      <c r="A877" s="1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75" customHeight="1">
      <c r="A878" s="1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75" customHeight="1">
      <c r="A879" s="1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75" customHeight="1">
      <c r="A880" s="1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75" customHeight="1">
      <c r="A881" s="1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75" customHeight="1">
      <c r="A882" s="1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75" customHeight="1">
      <c r="A883" s="1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75" customHeight="1">
      <c r="A884" s="1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75" customHeight="1">
      <c r="A885" s="1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75" customHeight="1">
      <c r="A886" s="1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75" customHeight="1">
      <c r="A887" s="1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75" customHeight="1">
      <c r="A888" s="1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75" customHeight="1">
      <c r="A889" s="1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75" customHeight="1">
      <c r="A890" s="1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75" customHeight="1">
      <c r="A891" s="1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75" customHeight="1">
      <c r="A892" s="1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75" customHeight="1">
      <c r="A893" s="1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75" customHeight="1">
      <c r="A894" s="1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75" customHeight="1">
      <c r="A895" s="1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75" customHeight="1">
      <c r="A896" s="1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75" customHeight="1">
      <c r="A897" s="1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75" customHeight="1">
      <c r="A898" s="1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75" customHeight="1">
      <c r="A899" s="1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75" customHeight="1">
      <c r="A900" s="1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75" customHeight="1">
      <c r="A901" s="1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75" customHeight="1">
      <c r="A902" s="1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75" customHeight="1">
      <c r="A903" s="1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75" customHeight="1">
      <c r="A904" s="1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75" customHeight="1">
      <c r="A905" s="1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75" customHeight="1">
      <c r="A906" s="1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75" customHeight="1">
      <c r="A907" s="1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75" customHeight="1">
      <c r="A908" s="1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75" customHeight="1">
      <c r="A909" s="1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75" customHeight="1">
      <c r="A910" s="1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75" customHeight="1">
      <c r="A911" s="1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75" customHeight="1">
      <c r="A912" s="1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75" customHeight="1">
      <c r="A913" s="1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75" customHeight="1">
      <c r="A914" s="1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75" customHeight="1">
      <c r="A915" s="1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75" customHeight="1">
      <c r="A916" s="1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75" customHeight="1">
      <c r="A917" s="1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75" customHeight="1">
      <c r="A918" s="1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75" customHeight="1">
      <c r="A919" s="1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75" customHeight="1">
      <c r="A920" s="1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75" customHeight="1">
      <c r="A921" s="1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75" customHeight="1">
      <c r="A922" s="1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75" customHeight="1">
      <c r="A923" s="1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75" customHeight="1">
      <c r="A924" s="1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75" customHeight="1">
      <c r="A925" s="1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75" customHeight="1">
      <c r="A926" s="1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75" customHeight="1">
      <c r="A927" s="1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75" customHeight="1">
      <c r="A928" s="1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75" customHeight="1">
      <c r="A929" s="1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75" customHeight="1">
      <c r="A930" s="1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75" customHeight="1">
      <c r="A931" s="1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75" customHeight="1">
      <c r="A932" s="1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75" customHeight="1">
      <c r="A933" s="1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75" customHeight="1">
      <c r="A934" s="1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75" customHeight="1">
      <c r="A935" s="1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75" customHeight="1">
      <c r="A936" s="1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75" customHeight="1">
      <c r="A937" s="1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75" customHeight="1">
      <c r="A938" s="1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75" customHeight="1">
      <c r="A939" s="1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75" customHeight="1">
      <c r="A940" s="1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75" customHeight="1">
      <c r="A941" s="1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75" customHeight="1">
      <c r="A942" s="1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75" customHeight="1">
      <c r="A943" s="1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75" customHeight="1">
      <c r="A944" s="1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75" customHeight="1">
      <c r="A945" s="1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75" customHeight="1">
      <c r="A946" s="1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75" customHeight="1">
      <c r="A947" s="1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75" customHeight="1">
      <c r="A948" s="1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75" customHeight="1">
      <c r="A949" s="1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75" customHeight="1">
      <c r="A950" s="1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75" customHeight="1">
      <c r="A951" s="1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75" customHeight="1">
      <c r="A952" s="1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75" customHeight="1">
      <c r="A953" s="1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75" customHeight="1">
      <c r="A954" s="1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75" customHeight="1">
      <c r="A955" s="1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75" customHeight="1">
      <c r="A956" s="1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75" customHeight="1">
      <c r="A957" s="1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75" customHeight="1">
      <c r="A958" s="1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75" customHeight="1">
      <c r="A959" s="1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75" customHeight="1">
      <c r="A960" s="1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75" customHeight="1">
      <c r="A961" s="1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75" customHeight="1">
      <c r="A962" s="1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75" customHeight="1">
      <c r="A963" s="1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75" customHeight="1">
      <c r="A964" s="1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75" customHeight="1">
      <c r="A965" s="1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75" customHeight="1">
      <c r="A966" s="1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75" customHeight="1">
      <c r="A967" s="1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75" customHeight="1">
      <c r="A968" s="1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75" customHeight="1">
      <c r="A969" s="1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75" customHeight="1">
      <c r="A970" s="1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75" customHeight="1">
      <c r="A971" s="1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75" customHeight="1">
      <c r="A972" s="1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75" customHeight="1">
      <c r="A973" s="1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75" customHeight="1">
      <c r="A974" s="1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75" customHeight="1">
      <c r="A975" s="1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75" customHeight="1">
      <c r="A976" s="1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75" customHeight="1">
      <c r="A977" s="1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75" customHeight="1">
      <c r="A978" s="1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75" customHeight="1">
      <c r="A979" s="1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75" customHeight="1">
      <c r="A980" s="1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75" customHeight="1">
      <c r="A981" s="1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75" customHeight="1">
      <c r="A982" s="1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75" customHeight="1">
      <c r="A983" s="1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75" customHeight="1">
      <c r="A984" s="1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75" customHeight="1">
      <c r="A985" s="1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75" customHeight="1">
      <c r="A986" s="1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75" customHeight="1">
      <c r="A987" s="1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75" customHeight="1">
      <c r="A988" s="1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75" customHeight="1">
      <c r="A989" s="1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75" customHeight="1">
      <c r="A990" s="1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75" customHeight="1">
      <c r="A991" s="1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75" customHeight="1">
      <c r="A992" s="1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75" customHeight="1">
      <c r="A993" s="1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75" customHeight="1">
      <c r="A994" s="1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75" customHeight="1">
      <c r="A995" s="1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75" customHeight="1">
      <c r="A996" s="1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75" customHeight="1">
      <c r="A997" s="1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75" customHeight="1">
      <c r="A998" s="1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75" customHeight="1">
      <c r="A999" s="1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75" customHeight="1">
      <c r="A1000" s="1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">
    <mergeCell ref="C1:F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1" t="s">
        <v>3</v>
      </c>
      <c r="C1" s="1" t="s">
        <v>4</v>
      </c>
      <c r="D1" s="3" t="s">
        <v>5</v>
      </c>
    </row>
    <row r="2" ht="15.75" customHeight="1">
      <c r="A2" s="5" t="s">
        <v>8</v>
      </c>
      <c r="B2" s="5" t="s">
        <v>9</v>
      </c>
      <c r="C2" s="5" t="s">
        <v>10</v>
      </c>
      <c r="D2" s="9">
        <v>0.0</v>
      </c>
    </row>
    <row r="3" ht="15.75" customHeight="1">
      <c r="A3" s="5" t="s">
        <v>8</v>
      </c>
      <c r="B3" s="5" t="s">
        <v>18</v>
      </c>
      <c r="C3" s="5" t="s">
        <v>19</v>
      </c>
      <c r="D3" s="9">
        <v>0.0</v>
      </c>
    </row>
    <row r="4" ht="15.75" customHeight="1">
      <c r="A4" s="5" t="s">
        <v>8</v>
      </c>
      <c r="B4" s="5" t="s">
        <v>21</v>
      </c>
      <c r="C4" s="5" t="s">
        <v>23</v>
      </c>
      <c r="D4" s="9">
        <v>0.0</v>
      </c>
    </row>
    <row r="5" ht="15.75" customHeight="1">
      <c r="A5" s="5" t="s">
        <v>8</v>
      </c>
      <c r="B5" s="5" t="s">
        <v>25</v>
      </c>
      <c r="C5" s="5" t="s">
        <v>26</v>
      </c>
      <c r="D5" s="9">
        <v>0.0</v>
      </c>
    </row>
    <row r="6" ht="15.75" customHeight="1">
      <c r="A6" s="5" t="s">
        <v>8</v>
      </c>
      <c r="B6" s="5" t="s">
        <v>27</v>
      </c>
      <c r="C6" s="5" t="s">
        <v>28</v>
      </c>
      <c r="D6" s="9">
        <v>0.0</v>
      </c>
    </row>
    <row r="7" ht="15.75" customHeight="1">
      <c r="A7" s="5" t="s">
        <v>8</v>
      </c>
      <c r="B7" s="5" t="s">
        <v>29</v>
      </c>
      <c r="C7" s="5" t="s">
        <v>30</v>
      </c>
      <c r="D7" s="9">
        <v>0.0</v>
      </c>
    </row>
    <row r="8" ht="15.75" customHeight="1">
      <c r="A8" s="5" t="s">
        <v>8</v>
      </c>
      <c r="B8" s="5" t="s">
        <v>31</v>
      </c>
      <c r="C8" s="5" t="s">
        <v>32</v>
      </c>
      <c r="D8" s="9">
        <v>0.0</v>
      </c>
    </row>
    <row r="9" ht="15.75" customHeight="1">
      <c r="A9" s="5" t="s">
        <v>8</v>
      </c>
      <c r="B9" s="5" t="s">
        <v>34</v>
      </c>
      <c r="C9" s="5" t="s">
        <v>35</v>
      </c>
      <c r="D9" s="9">
        <v>0.0</v>
      </c>
    </row>
    <row r="10" ht="15.75" customHeight="1">
      <c r="A10" s="5" t="s">
        <v>8</v>
      </c>
      <c r="B10" s="5" t="s">
        <v>36</v>
      </c>
      <c r="C10" s="5" t="s">
        <v>37</v>
      </c>
      <c r="D10" s="9">
        <v>0.0</v>
      </c>
    </row>
    <row r="11" ht="15.75" customHeight="1">
      <c r="A11" s="5" t="s">
        <v>8</v>
      </c>
      <c r="B11" s="5" t="s">
        <v>39</v>
      </c>
      <c r="C11" s="5" t="s">
        <v>40</v>
      </c>
      <c r="D11" s="9">
        <v>0.0</v>
      </c>
    </row>
    <row r="12" ht="15.75" customHeight="1">
      <c r="A12" s="5" t="s">
        <v>8</v>
      </c>
      <c r="B12" s="5" t="s">
        <v>42</v>
      </c>
      <c r="C12" s="5" t="s">
        <v>43</v>
      </c>
      <c r="D12" s="9">
        <v>0.0</v>
      </c>
    </row>
    <row r="13" ht="15.75" customHeight="1">
      <c r="A13" s="5" t="s">
        <v>13</v>
      </c>
      <c r="B13" s="5" t="s">
        <v>9</v>
      </c>
      <c r="C13" s="5" t="s">
        <v>10</v>
      </c>
      <c r="D13" s="9">
        <v>0.0</v>
      </c>
    </row>
    <row r="14" ht="15.75" customHeight="1">
      <c r="A14" s="5" t="s">
        <v>13</v>
      </c>
      <c r="B14" s="5" t="s">
        <v>18</v>
      </c>
      <c r="C14" s="5" t="s">
        <v>19</v>
      </c>
      <c r="D14" s="9">
        <v>0.0</v>
      </c>
    </row>
    <row r="15" ht="15.75" customHeight="1">
      <c r="A15" s="5" t="s">
        <v>13</v>
      </c>
      <c r="B15" s="5" t="s">
        <v>47</v>
      </c>
      <c r="C15" s="5" t="s">
        <v>48</v>
      </c>
      <c r="D15" s="9">
        <v>0.0</v>
      </c>
    </row>
    <row r="16" ht="15.75" customHeight="1">
      <c r="A16" s="5" t="s">
        <v>13</v>
      </c>
      <c r="B16" s="5" t="s">
        <v>21</v>
      </c>
      <c r="C16" s="5" t="s">
        <v>23</v>
      </c>
      <c r="D16" s="9">
        <v>0.0</v>
      </c>
    </row>
    <row r="17" ht="15.75" customHeight="1">
      <c r="A17" s="5" t="s">
        <v>13</v>
      </c>
      <c r="B17" s="5" t="s">
        <v>49</v>
      </c>
      <c r="C17" s="5" t="s">
        <v>50</v>
      </c>
      <c r="D17" s="9">
        <v>0.0</v>
      </c>
    </row>
    <row r="18" ht="15.75" customHeight="1">
      <c r="A18" s="5" t="s">
        <v>13</v>
      </c>
      <c r="B18" s="5" t="s">
        <v>25</v>
      </c>
      <c r="C18" s="5" t="s">
        <v>26</v>
      </c>
      <c r="D18" s="9">
        <v>0.0</v>
      </c>
    </row>
    <row r="19" ht="15.75" customHeight="1">
      <c r="A19" s="5" t="s">
        <v>13</v>
      </c>
      <c r="B19" s="5" t="s">
        <v>27</v>
      </c>
      <c r="C19" s="5" t="s">
        <v>28</v>
      </c>
      <c r="D19" s="9">
        <v>0.0</v>
      </c>
    </row>
    <row r="20" ht="15.75" customHeight="1">
      <c r="A20" s="5" t="s">
        <v>13</v>
      </c>
      <c r="B20" s="5" t="s">
        <v>29</v>
      </c>
      <c r="C20" s="5" t="s">
        <v>30</v>
      </c>
      <c r="D20" s="9">
        <v>0.0</v>
      </c>
    </row>
    <row r="21" ht="15.75" customHeight="1">
      <c r="A21" s="5" t="s">
        <v>13</v>
      </c>
      <c r="B21" s="5" t="s">
        <v>31</v>
      </c>
      <c r="C21" s="5" t="s">
        <v>32</v>
      </c>
      <c r="D21" s="9">
        <v>0.0</v>
      </c>
    </row>
    <row r="22" ht="15.75" customHeight="1">
      <c r="A22" s="5" t="s">
        <v>13</v>
      </c>
      <c r="B22" s="5" t="s">
        <v>51</v>
      </c>
      <c r="C22" s="5" t="s">
        <v>52</v>
      </c>
      <c r="D22" s="9">
        <v>0.0</v>
      </c>
    </row>
    <row r="23" ht="15.75" customHeight="1">
      <c r="A23" s="5" t="s">
        <v>13</v>
      </c>
      <c r="B23" s="5" t="s">
        <v>55</v>
      </c>
      <c r="C23" s="5" t="s">
        <v>56</v>
      </c>
      <c r="D23" s="9">
        <v>0.0</v>
      </c>
    </row>
    <row r="24" ht="15.75" customHeight="1">
      <c r="A24" s="5" t="s">
        <v>13</v>
      </c>
      <c r="B24" s="5" t="s">
        <v>34</v>
      </c>
      <c r="C24" s="5" t="s">
        <v>35</v>
      </c>
      <c r="D24" s="9">
        <v>0.0</v>
      </c>
    </row>
    <row r="25" ht="15.75" customHeight="1">
      <c r="A25" s="5" t="s">
        <v>13</v>
      </c>
      <c r="B25" s="5" t="s">
        <v>36</v>
      </c>
      <c r="C25" s="5" t="s">
        <v>37</v>
      </c>
      <c r="D25" s="9">
        <v>0.0</v>
      </c>
    </row>
    <row r="26" ht="15.75" customHeight="1">
      <c r="A26" s="5" t="s">
        <v>13</v>
      </c>
      <c r="B26" s="5" t="s">
        <v>39</v>
      </c>
      <c r="C26" s="5" t="s">
        <v>40</v>
      </c>
      <c r="D26" s="9">
        <v>0.0</v>
      </c>
    </row>
    <row r="27" ht="15.75" customHeight="1">
      <c r="A27" s="5" t="s">
        <v>13</v>
      </c>
      <c r="B27" s="5" t="s">
        <v>42</v>
      </c>
      <c r="C27" s="5" t="s">
        <v>43</v>
      </c>
      <c r="D27" s="9">
        <v>0.0</v>
      </c>
    </row>
    <row r="28" ht="15.75" customHeight="1">
      <c r="A28" s="5" t="s">
        <v>14</v>
      </c>
      <c r="B28" s="5" t="s">
        <v>25</v>
      </c>
      <c r="C28" s="5" t="s">
        <v>26</v>
      </c>
      <c r="D28" s="9">
        <v>0.0</v>
      </c>
    </row>
    <row r="29" ht="15.75" customHeight="1">
      <c r="A29" s="5" t="s">
        <v>17</v>
      </c>
      <c r="B29" s="5" t="s">
        <v>9</v>
      </c>
      <c r="C29" s="5" t="s">
        <v>10</v>
      </c>
      <c r="D29" s="9">
        <v>0.0</v>
      </c>
    </row>
    <row r="30" ht="15.75" customHeight="1">
      <c r="A30" s="5" t="s">
        <v>17</v>
      </c>
      <c r="B30" s="5" t="s">
        <v>21</v>
      </c>
      <c r="C30" s="5" t="s">
        <v>23</v>
      </c>
      <c r="D30" s="9">
        <v>0.0</v>
      </c>
    </row>
    <row r="31" ht="15.75" customHeight="1">
      <c r="A31" s="5" t="s">
        <v>20</v>
      </c>
      <c r="B31" s="5" t="s">
        <v>9</v>
      </c>
      <c r="C31" s="5" t="s">
        <v>10</v>
      </c>
      <c r="D31" s="9">
        <v>0.0</v>
      </c>
    </row>
    <row r="32" ht="15.75" customHeight="1">
      <c r="A32" s="5" t="s">
        <v>20</v>
      </c>
      <c r="B32" s="5" t="s">
        <v>21</v>
      </c>
      <c r="C32" s="5" t="s">
        <v>23</v>
      </c>
      <c r="D32" s="9">
        <v>0.0</v>
      </c>
    </row>
    <row r="33" ht="15.75" customHeight="1">
      <c r="A33" s="5" t="s">
        <v>20</v>
      </c>
      <c r="B33" s="5" t="s">
        <v>31</v>
      </c>
      <c r="C33" s="5" t="s">
        <v>32</v>
      </c>
      <c r="D33" s="9">
        <v>0.0</v>
      </c>
    </row>
    <row r="34" ht="15.75" customHeight="1">
      <c r="A34" s="5" t="s">
        <v>24</v>
      </c>
      <c r="B34" s="5" t="s">
        <v>62</v>
      </c>
      <c r="C34" s="5" t="s">
        <v>63</v>
      </c>
      <c r="D34" s="9">
        <v>0.0</v>
      </c>
    </row>
    <row r="35" ht="15.75" customHeight="1">
      <c r="A35" s="5" t="s">
        <v>24</v>
      </c>
      <c r="B35" s="5" t="s">
        <v>64</v>
      </c>
      <c r="C35" s="5" t="s">
        <v>65</v>
      </c>
      <c r="D35" s="9">
        <v>0.0</v>
      </c>
    </row>
    <row r="36" ht="15.75" customHeight="1">
      <c r="A36" s="5" t="s">
        <v>24</v>
      </c>
      <c r="B36" s="5" t="s">
        <v>66</v>
      </c>
      <c r="C36" s="5" t="s">
        <v>67</v>
      </c>
      <c r="D36" s="9">
        <v>0.0</v>
      </c>
    </row>
    <row r="37" ht="15.75" customHeight="1">
      <c r="A37" s="5" t="s">
        <v>24</v>
      </c>
      <c r="B37" s="5" t="s">
        <v>68</v>
      </c>
      <c r="C37" s="5" t="s">
        <v>69</v>
      </c>
      <c r="D37" s="9">
        <v>0.0</v>
      </c>
    </row>
    <row r="38" ht="15.75" customHeight="1">
      <c r="A38" s="5" t="s">
        <v>24</v>
      </c>
      <c r="B38" s="5" t="s">
        <v>70</v>
      </c>
      <c r="C38" s="5" t="s">
        <v>71</v>
      </c>
      <c r="D38" s="9">
        <v>0.0</v>
      </c>
    </row>
    <row r="39" ht="15.75" customHeight="1">
      <c r="A39" s="5" t="s">
        <v>33</v>
      </c>
      <c r="B39" s="5" t="s">
        <v>64</v>
      </c>
      <c r="C39" s="5" t="s">
        <v>65</v>
      </c>
      <c r="D39" s="9">
        <v>0.0</v>
      </c>
    </row>
    <row r="40" ht="15.75" customHeight="1">
      <c r="A40" s="5" t="s">
        <v>33</v>
      </c>
      <c r="B40" s="5" t="s">
        <v>72</v>
      </c>
      <c r="C40" s="5" t="s">
        <v>73</v>
      </c>
      <c r="D40" s="9">
        <v>0.0</v>
      </c>
    </row>
    <row r="41" ht="15.75" customHeight="1">
      <c r="A41" s="5" t="s">
        <v>33</v>
      </c>
      <c r="B41" s="5" t="s">
        <v>74</v>
      </c>
      <c r="C41" s="5" t="s">
        <v>75</v>
      </c>
      <c r="D41" s="9">
        <v>0.0</v>
      </c>
    </row>
    <row r="42" ht="15.75" customHeight="1">
      <c r="A42" s="5" t="s">
        <v>33</v>
      </c>
      <c r="B42" s="5" t="s">
        <v>76</v>
      </c>
      <c r="C42" s="5" t="s">
        <v>77</v>
      </c>
      <c r="D42" s="9">
        <v>0.0</v>
      </c>
    </row>
    <row r="43" ht="15.75" customHeight="1">
      <c r="A43" s="5" t="s">
        <v>33</v>
      </c>
      <c r="B43" s="5" t="s">
        <v>78</v>
      </c>
      <c r="C43" s="5" t="s">
        <v>79</v>
      </c>
      <c r="D43" s="9">
        <v>0.0</v>
      </c>
    </row>
    <row r="44" ht="15.75" customHeight="1">
      <c r="A44" s="5" t="s">
        <v>33</v>
      </c>
      <c r="B44" s="5" t="s">
        <v>80</v>
      </c>
      <c r="C44" s="5" t="s">
        <v>81</v>
      </c>
      <c r="D44" s="9">
        <v>0.0</v>
      </c>
    </row>
    <row r="45" ht="15.75" customHeight="1">
      <c r="A45" s="5" t="s">
        <v>38</v>
      </c>
      <c r="B45" s="5" t="s">
        <v>9</v>
      </c>
      <c r="C45" s="5" t="s">
        <v>10</v>
      </c>
      <c r="D45" s="9">
        <v>0.0</v>
      </c>
    </row>
    <row r="46" ht="15.75" customHeight="1">
      <c r="A46" s="5" t="s">
        <v>38</v>
      </c>
      <c r="B46" s="5" t="s">
        <v>18</v>
      </c>
      <c r="C46" s="5" t="s">
        <v>19</v>
      </c>
      <c r="D46" s="9">
        <v>0.0</v>
      </c>
    </row>
    <row r="47" ht="15.75" customHeight="1">
      <c r="A47" s="5" t="s">
        <v>38</v>
      </c>
      <c r="B47" s="5" t="s">
        <v>47</v>
      </c>
      <c r="C47" s="5" t="s">
        <v>48</v>
      </c>
      <c r="D47" s="9">
        <v>0.0</v>
      </c>
    </row>
    <row r="48" ht="15.75" customHeight="1">
      <c r="A48" s="5" t="s">
        <v>38</v>
      </c>
      <c r="B48" s="5" t="s">
        <v>21</v>
      </c>
      <c r="C48" s="5" t="s">
        <v>23</v>
      </c>
      <c r="D48" s="9">
        <v>0.0</v>
      </c>
    </row>
    <row r="49" ht="15.75" customHeight="1">
      <c r="A49" s="5" t="s">
        <v>38</v>
      </c>
      <c r="B49" s="5" t="s">
        <v>25</v>
      </c>
      <c r="C49" s="5" t="s">
        <v>26</v>
      </c>
      <c r="D49" s="9">
        <v>0.0</v>
      </c>
    </row>
    <row r="50" ht="15.75" customHeight="1">
      <c r="A50" s="5" t="s">
        <v>38</v>
      </c>
      <c r="B50" s="5" t="s">
        <v>29</v>
      </c>
      <c r="C50" s="5" t="s">
        <v>30</v>
      </c>
      <c r="D50" s="9">
        <v>0.0</v>
      </c>
    </row>
    <row r="51" ht="15.75" customHeight="1">
      <c r="A51" s="5" t="s">
        <v>38</v>
      </c>
      <c r="B51" s="5" t="s">
        <v>31</v>
      </c>
      <c r="C51" s="5" t="s">
        <v>32</v>
      </c>
      <c r="D51" s="9">
        <v>0.0</v>
      </c>
    </row>
    <row r="52" ht="15.75" customHeight="1">
      <c r="A52" s="5" t="s">
        <v>38</v>
      </c>
      <c r="B52" s="5" t="s">
        <v>51</v>
      </c>
      <c r="C52" s="5" t="s">
        <v>52</v>
      </c>
      <c r="D52" s="9">
        <v>0.0</v>
      </c>
    </row>
    <row r="53" ht="15.75" customHeight="1">
      <c r="A53" s="5" t="s">
        <v>38</v>
      </c>
      <c r="B53" s="5" t="s">
        <v>55</v>
      </c>
      <c r="C53" s="5" t="s">
        <v>56</v>
      </c>
      <c r="D53" s="9">
        <v>0.0</v>
      </c>
    </row>
    <row r="54" ht="15.75" customHeight="1">
      <c r="A54" s="5" t="s">
        <v>38</v>
      </c>
      <c r="B54" s="5" t="s">
        <v>34</v>
      </c>
      <c r="C54" s="5" t="s">
        <v>35</v>
      </c>
      <c r="D54" s="9">
        <v>0.0</v>
      </c>
    </row>
    <row r="55" ht="15.75" customHeight="1">
      <c r="A55" s="5" t="s">
        <v>38</v>
      </c>
      <c r="B55" s="5" t="s">
        <v>36</v>
      </c>
      <c r="C55" s="5" t="s">
        <v>37</v>
      </c>
      <c r="D55" s="9">
        <v>0.0</v>
      </c>
    </row>
    <row r="56" ht="15.75" customHeight="1">
      <c r="A56" s="5" t="s">
        <v>38</v>
      </c>
      <c r="B56" s="5" t="s">
        <v>39</v>
      </c>
      <c r="C56" s="5" t="s">
        <v>40</v>
      </c>
      <c r="D56" s="9">
        <v>0.0</v>
      </c>
    </row>
    <row r="57" ht="15.75" customHeight="1">
      <c r="A57" s="5" t="s">
        <v>38</v>
      </c>
      <c r="B57" s="5" t="s">
        <v>42</v>
      </c>
      <c r="C57" s="5" t="s">
        <v>43</v>
      </c>
      <c r="D57" s="9">
        <v>0.0</v>
      </c>
    </row>
    <row r="58" ht="15.75" customHeight="1">
      <c r="A58" s="5" t="s">
        <v>41</v>
      </c>
      <c r="B58" s="5" t="s">
        <v>9</v>
      </c>
      <c r="C58" s="5" t="s">
        <v>10</v>
      </c>
      <c r="D58" s="9">
        <v>0.0</v>
      </c>
    </row>
    <row r="59" ht="15.75" customHeight="1">
      <c r="A59" s="5" t="s">
        <v>41</v>
      </c>
      <c r="B59" s="5" t="s">
        <v>18</v>
      </c>
      <c r="C59" s="5" t="s">
        <v>19</v>
      </c>
      <c r="D59" s="9">
        <v>0.0</v>
      </c>
    </row>
    <row r="60" ht="15.75" customHeight="1">
      <c r="A60" s="5" t="s">
        <v>41</v>
      </c>
      <c r="B60" s="5" t="s">
        <v>47</v>
      </c>
      <c r="C60" s="5" t="s">
        <v>48</v>
      </c>
      <c r="D60" s="9">
        <v>0.0</v>
      </c>
    </row>
    <row r="61" ht="15.75" customHeight="1">
      <c r="A61" s="5" t="s">
        <v>41</v>
      </c>
      <c r="B61" s="5" t="s">
        <v>21</v>
      </c>
      <c r="C61" s="5" t="s">
        <v>23</v>
      </c>
      <c r="D61" s="9">
        <v>0.0</v>
      </c>
    </row>
    <row r="62" ht="15.75" customHeight="1">
      <c r="A62" s="5" t="s">
        <v>41</v>
      </c>
      <c r="B62" s="5" t="s">
        <v>25</v>
      </c>
      <c r="C62" s="5" t="s">
        <v>26</v>
      </c>
      <c r="D62" s="9">
        <v>0.0</v>
      </c>
    </row>
    <row r="63" ht="15.75" customHeight="1">
      <c r="A63" s="5" t="s">
        <v>41</v>
      </c>
      <c r="B63" s="5" t="s">
        <v>29</v>
      </c>
      <c r="C63" s="5" t="s">
        <v>30</v>
      </c>
      <c r="D63" s="9">
        <v>0.0</v>
      </c>
    </row>
    <row r="64" ht="15.75" customHeight="1">
      <c r="A64" s="5" t="s">
        <v>41</v>
      </c>
      <c r="B64" s="5" t="s">
        <v>31</v>
      </c>
      <c r="C64" s="5" t="s">
        <v>32</v>
      </c>
      <c r="D64" s="9">
        <v>0.0</v>
      </c>
    </row>
    <row r="65" ht="15.75" customHeight="1">
      <c r="A65" s="5" t="s">
        <v>41</v>
      </c>
      <c r="B65" s="5" t="s">
        <v>51</v>
      </c>
      <c r="C65" s="5" t="s">
        <v>52</v>
      </c>
      <c r="D65" s="9">
        <v>0.0</v>
      </c>
    </row>
    <row r="66" ht="15.75" customHeight="1">
      <c r="A66" s="5" t="s">
        <v>41</v>
      </c>
      <c r="B66" s="5" t="s">
        <v>55</v>
      </c>
      <c r="C66" s="5" t="s">
        <v>56</v>
      </c>
      <c r="D66" s="9">
        <v>0.0</v>
      </c>
    </row>
    <row r="67" ht="15.75" customHeight="1">
      <c r="A67" s="5" t="s">
        <v>41</v>
      </c>
      <c r="B67" s="5" t="s">
        <v>34</v>
      </c>
      <c r="C67" s="5" t="s">
        <v>35</v>
      </c>
      <c r="D67" s="9">
        <v>0.0</v>
      </c>
    </row>
    <row r="68" ht="15.75" customHeight="1">
      <c r="A68" s="5" t="s">
        <v>41</v>
      </c>
      <c r="B68" s="5" t="s">
        <v>36</v>
      </c>
      <c r="C68" s="5" t="s">
        <v>37</v>
      </c>
      <c r="D68" s="9">
        <v>0.0</v>
      </c>
    </row>
    <row r="69" ht="15.75" customHeight="1">
      <c r="A69" s="5" t="s">
        <v>41</v>
      </c>
      <c r="B69" s="5" t="s">
        <v>39</v>
      </c>
      <c r="C69" s="5" t="s">
        <v>40</v>
      </c>
      <c r="D69" s="9">
        <v>0.0</v>
      </c>
    </row>
    <row r="70" ht="15.75" customHeight="1">
      <c r="A70" s="5" t="s">
        <v>41</v>
      </c>
      <c r="B70" s="5" t="s">
        <v>42</v>
      </c>
      <c r="C70" s="5" t="s">
        <v>43</v>
      </c>
      <c r="D70" s="9">
        <v>0.0</v>
      </c>
    </row>
    <row r="71" ht="15.75" customHeight="1">
      <c r="A71" s="5" t="s">
        <v>45</v>
      </c>
      <c r="B71" s="5" t="s">
        <v>80</v>
      </c>
      <c r="C71" s="5" t="s">
        <v>81</v>
      </c>
      <c r="D71" s="9">
        <v>0.0</v>
      </c>
    </row>
    <row r="72" ht="15.75" customHeight="1">
      <c r="A72" s="5" t="s">
        <v>13</v>
      </c>
      <c r="B72" s="5" t="s">
        <v>62</v>
      </c>
      <c r="C72" s="5" t="s">
        <v>63</v>
      </c>
      <c r="D72" s="18">
        <v>2.0113910537134E-12</v>
      </c>
    </row>
    <row r="73" ht="15.75" customHeight="1">
      <c r="A73" s="5" t="s">
        <v>8</v>
      </c>
      <c r="B73" s="5" t="s">
        <v>55</v>
      </c>
      <c r="C73" s="5" t="s">
        <v>56</v>
      </c>
      <c r="D73" s="18">
        <v>2.01183514292325E-12</v>
      </c>
    </row>
    <row r="74" ht="15.75" customHeight="1">
      <c r="A74" s="5" t="s">
        <v>24</v>
      </c>
      <c r="B74" s="5" t="s">
        <v>74</v>
      </c>
      <c r="C74" s="5" t="s">
        <v>75</v>
      </c>
      <c r="D74" s="18">
        <v>2.01250127673802E-12</v>
      </c>
    </row>
    <row r="75" ht="15.75" customHeight="1">
      <c r="A75" s="5" t="s">
        <v>24</v>
      </c>
      <c r="B75" s="5" t="s">
        <v>80</v>
      </c>
      <c r="C75" s="5" t="s">
        <v>81</v>
      </c>
      <c r="D75" s="18">
        <v>2.01250127673802E-12</v>
      </c>
    </row>
    <row r="76" ht="15.75" customHeight="1">
      <c r="A76" s="5" t="s">
        <v>20</v>
      </c>
      <c r="B76" s="5" t="s">
        <v>36</v>
      </c>
      <c r="C76" s="5" t="s">
        <v>37</v>
      </c>
      <c r="D76" s="18">
        <v>2.01272332134295E-12</v>
      </c>
    </row>
    <row r="77" ht="15.75" customHeight="1">
      <c r="A77" s="5" t="s">
        <v>17</v>
      </c>
      <c r="B77" s="5" t="s">
        <v>31</v>
      </c>
      <c r="C77" s="5" t="s">
        <v>32</v>
      </c>
      <c r="D77" s="18">
        <v>2.01283434364541E-12</v>
      </c>
    </row>
    <row r="78" ht="15.75" customHeight="1">
      <c r="A78" s="5" t="s">
        <v>17</v>
      </c>
      <c r="B78" s="5" t="s">
        <v>36</v>
      </c>
      <c r="C78" s="5" t="s">
        <v>37</v>
      </c>
      <c r="D78" s="18">
        <v>2.01283434364541E-12</v>
      </c>
    </row>
    <row r="79" ht="15.75" customHeight="1">
      <c r="A79" s="5" t="s">
        <v>20</v>
      </c>
      <c r="B79" s="5" t="s">
        <v>34</v>
      </c>
      <c r="C79" s="5" t="s">
        <v>35</v>
      </c>
      <c r="D79" s="18">
        <v>4.02522459808097E-12</v>
      </c>
    </row>
    <row r="80" ht="15.75" customHeight="1">
      <c r="A80" s="5" t="s">
        <v>14</v>
      </c>
      <c r="B80" s="5" t="s">
        <v>21</v>
      </c>
      <c r="C80" s="5" t="s">
        <v>23</v>
      </c>
      <c r="D80" s="18">
        <v>4.02589073189574E-12</v>
      </c>
    </row>
    <row r="81" ht="15.75" customHeight="1">
      <c r="A81" s="5" t="s">
        <v>8</v>
      </c>
      <c r="B81" s="5" t="s">
        <v>51</v>
      </c>
      <c r="C81" s="5" t="s">
        <v>52</v>
      </c>
      <c r="D81" s="18">
        <v>6.03517236186235E-12</v>
      </c>
    </row>
    <row r="82" ht="15.75" customHeight="1">
      <c r="A82" s="5" t="s">
        <v>41</v>
      </c>
      <c r="B82" s="5" t="s">
        <v>86</v>
      </c>
      <c r="C82" s="5" t="s">
        <v>87</v>
      </c>
      <c r="D82" s="18">
        <v>1.00580654915916E-11</v>
      </c>
    </row>
    <row r="83" ht="15.75" customHeight="1">
      <c r="A83" s="5" t="s">
        <v>14</v>
      </c>
      <c r="B83" s="5" t="s">
        <v>31</v>
      </c>
      <c r="C83" s="5" t="s">
        <v>32</v>
      </c>
      <c r="D83" s="18">
        <v>1.0064171718227E-11</v>
      </c>
    </row>
    <row r="84" ht="15.75" customHeight="1">
      <c r="A84" s="5" t="s">
        <v>8</v>
      </c>
      <c r="B84" s="5" t="s">
        <v>47</v>
      </c>
      <c r="C84" s="5" t="s">
        <v>48</v>
      </c>
      <c r="D84" s="18">
        <v>1.20696785899099E-11</v>
      </c>
    </row>
    <row r="85" ht="15.75" customHeight="1">
      <c r="A85" s="5" t="s">
        <v>33</v>
      </c>
      <c r="B85" s="5" t="s">
        <v>88</v>
      </c>
      <c r="C85" s="5" t="s">
        <v>89</v>
      </c>
      <c r="D85" s="18">
        <v>1.20743415266134E-11</v>
      </c>
    </row>
    <row r="86" ht="15.75" customHeight="1">
      <c r="A86" s="5" t="s">
        <v>20</v>
      </c>
      <c r="B86" s="5" t="s">
        <v>62</v>
      </c>
      <c r="C86" s="5" t="s">
        <v>63</v>
      </c>
      <c r="D86" s="18">
        <v>1.20750076604281E-11</v>
      </c>
    </row>
    <row r="87" ht="15.75" customHeight="1">
      <c r="A87" s="5" t="s">
        <v>33</v>
      </c>
      <c r="B87" s="5" t="s">
        <v>68</v>
      </c>
      <c r="C87" s="5" t="s">
        <v>69</v>
      </c>
      <c r="D87" s="18">
        <v>1.40859546249317E-11</v>
      </c>
    </row>
    <row r="88" ht="15.75" customHeight="1">
      <c r="A88" s="5" t="s">
        <v>8</v>
      </c>
      <c r="B88" s="5" t="s">
        <v>49</v>
      </c>
      <c r="C88" s="5" t="s">
        <v>50</v>
      </c>
      <c r="D88" s="18">
        <v>2.01150207601586E-11</v>
      </c>
    </row>
    <row r="89" ht="15.75" customHeight="1">
      <c r="A89" s="5" t="s">
        <v>17</v>
      </c>
      <c r="B89" s="5" t="s">
        <v>34</v>
      </c>
      <c r="C89" s="5" t="s">
        <v>35</v>
      </c>
      <c r="D89" s="18">
        <v>3.01891844856073E-11</v>
      </c>
    </row>
    <row r="90" ht="15.75" customHeight="1">
      <c r="A90" s="5" t="s">
        <v>14</v>
      </c>
      <c r="B90" s="5" t="s">
        <v>47</v>
      </c>
      <c r="C90" s="5" t="s">
        <v>48</v>
      </c>
      <c r="D90" s="18">
        <v>4.62926363908878E-11</v>
      </c>
    </row>
    <row r="91" ht="15.75" customHeight="1">
      <c r="A91" s="5" t="s">
        <v>24</v>
      </c>
      <c r="B91" s="5" t="s">
        <v>91</v>
      </c>
      <c r="C91" s="5" t="s">
        <v>92</v>
      </c>
      <c r="D91" s="18">
        <v>5.83560977318598E-11</v>
      </c>
    </row>
    <row r="92" ht="15.75" customHeight="1">
      <c r="A92" s="5" t="s">
        <v>17</v>
      </c>
      <c r="B92" s="5" t="s">
        <v>42</v>
      </c>
      <c r="C92" s="5" t="s">
        <v>43</v>
      </c>
      <c r="D92" s="18">
        <v>6.44000408556167E-11</v>
      </c>
    </row>
    <row r="93" ht="15.75" customHeight="1">
      <c r="A93" s="5" t="s">
        <v>16</v>
      </c>
      <c r="B93" s="5" t="s">
        <v>76</v>
      </c>
      <c r="C93" s="5" t="s">
        <v>77</v>
      </c>
      <c r="D93" s="18">
        <v>7.04569735887617E-11</v>
      </c>
    </row>
    <row r="94" ht="15.75" customHeight="1">
      <c r="A94" s="5" t="s">
        <v>41</v>
      </c>
      <c r="B94" s="5" t="s">
        <v>62</v>
      </c>
      <c r="C94" s="5" t="s">
        <v>63</v>
      </c>
      <c r="D94" s="18">
        <v>7.44255768125868E-11</v>
      </c>
    </row>
    <row r="95" ht="15.75" customHeight="1">
      <c r="A95" s="5" t="s">
        <v>20</v>
      </c>
      <c r="B95" s="5" t="s">
        <v>18</v>
      </c>
      <c r="C95" s="5" t="s">
        <v>19</v>
      </c>
      <c r="D95" s="18">
        <v>8.6532780940729E-11</v>
      </c>
    </row>
    <row r="96" ht="15.75" customHeight="1">
      <c r="A96" s="5" t="s">
        <v>24</v>
      </c>
      <c r="B96" s="5" t="s">
        <v>93</v>
      </c>
      <c r="C96" s="5" t="s">
        <v>94</v>
      </c>
      <c r="D96" s="18">
        <v>1.00608410491532E-10</v>
      </c>
    </row>
    <row r="97" ht="15.75" customHeight="1">
      <c r="A97" s="5" t="s">
        <v>33</v>
      </c>
      <c r="B97" s="5" t="s">
        <v>95</v>
      </c>
      <c r="C97" s="5" t="s">
        <v>96</v>
      </c>
      <c r="D97" s="18">
        <v>1.00608410491532E-10</v>
      </c>
    </row>
    <row r="98" ht="15.75" customHeight="1">
      <c r="A98" s="5" t="s">
        <v>8</v>
      </c>
      <c r="B98" s="5" t="s">
        <v>62</v>
      </c>
      <c r="C98" s="5" t="s">
        <v>63</v>
      </c>
      <c r="D98" s="18">
        <v>1.08615116900523E-10</v>
      </c>
    </row>
    <row r="99" ht="15.75" customHeight="1">
      <c r="A99" s="5" t="s">
        <v>38</v>
      </c>
      <c r="B99" s="5" t="s">
        <v>86</v>
      </c>
      <c r="C99" s="5" t="s">
        <v>87</v>
      </c>
      <c r="D99" s="18">
        <v>1.20696785899099E-10</v>
      </c>
    </row>
    <row r="100" ht="15.75" customHeight="1">
      <c r="A100" s="5" t="s">
        <v>14</v>
      </c>
      <c r="B100" s="5" t="s">
        <v>9</v>
      </c>
      <c r="C100" s="5" t="s">
        <v>10</v>
      </c>
      <c r="D100" s="18">
        <v>1.30819799437631E-10</v>
      </c>
    </row>
    <row r="101" ht="15.75" customHeight="1">
      <c r="A101" s="5" t="s">
        <v>15</v>
      </c>
      <c r="B101" s="5" t="s">
        <v>80</v>
      </c>
      <c r="C101" s="5" t="s">
        <v>81</v>
      </c>
      <c r="D101" s="18">
        <v>1.52992285507025E-10</v>
      </c>
    </row>
    <row r="102" ht="15.75" customHeight="1">
      <c r="A102" s="5" t="s">
        <v>33</v>
      </c>
      <c r="B102" s="5" t="s">
        <v>62</v>
      </c>
      <c r="C102" s="5" t="s">
        <v>63</v>
      </c>
      <c r="D102" s="18">
        <v>1.58952517814726E-10</v>
      </c>
    </row>
    <row r="103" ht="15.75" customHeight="1">
      <c r="A103" s="5" t="s">
        <v>24</v>
      </c>
      <c r="B103" s="5" t="s">
        <v>97</v>
      </c>
      <c r="C103" s="5" t="s">
        <v>98</v>
      </c>
      <c r="D103" s="18">
        <v>1.83097204065064E-10</v>
      </c>
    </row>
    <row r="104" ht="15.75" customHeight="1">
      <c r="A104" s="5" t="s">
        <v>8</v>
      </c>
      <c r="B104" s="5" t="s">
        <v>99</v>
      </c>
      <c r="C104" s="5" t="s">
        <v>100</v>
      </c>
      <c r="D104" s="18">
        <v>2.61466404083421E-10</v>
      </c>
    </row>
    <row r="105" ht="15.75" customHeight="1">
      <c r="A105" s="5" t="s">
        <v>41</v>
      </c>
      <c r="B105" s="5" t="s">
        <v>27</v>
      </c>
      <c r="C105" s="5" t="s">
        <v>28</v>
      </c>
      <c r="D105" s="18">
        <v>5.49109757663757E-10</v>
      </c>
    </row>
    <row r="106" ht="15.75" customHeight="1">
      <c r="A106" s="5" t="s">
        <v>38</v>
      </c>
      <c r="B106" s="5" t="s">
        <v>27</v>
      </c>
      <c r="C106" s="5" t="s">
        <v>28</v>
      </c>
      <c r="D106" s="18">
        <v>5.93393112424678E-10</v>
      </c>
    </row>
    <row r="107" ht="15.75" customHeight="1">
      <c r="A107" s="5" t="s">
        <v>13</v>
      </c>
      <c r="B107" s="5" t="s">
        <v>99</v>
      </c>
      <c r="C107" s="5" t="s">
        <v>100</v>
      </c>
      <c r="D107" s="18">
        <v>6.63722410365608E-10</v>
      </c>
    </row>
    <row r="108" ht="15.75" customHeight="1">
      <c r="A108" s="5" t="s">
        <v>33</v>
      </c>
      <c r="B108" s="5" t="s">
        <v>102</v>
      </c>
      <c r="C108" s="5" t="s">
        <v>103</v>
      </c>
      <c r="D108" s="18">
        <v>7.80635112107575E-10</v>
      </c>
    </row>
    <row r="109" ht="15.75" customHeight="1">
      <c r="A109" s="5" t="s">
        <v>14</v>
      </c>
      <c r="B109" s="5" t="s">
        <v>18</v>
      </c>
      <c r="C109" s="5" t="s">
        <v>19</v>
      </c>
      <c r="D109" s="9">
        <v>1.0E-9</v>
      </c>
    </row>
    <row r="110" ht="15.75" customHeight="1">
      <c r="A110" s="5" t="s">
        <v>33</v>
      </c>
      <c r="B110" s="5" t="s">
        <v>66</v>
      </c>
      <c r="C110" s="5" t="s">
        <v>67</v>
      </c>
      <c r="D110" s="9">
        <v>1.0E-9</v>
      </c>
    </row>
    <row r="111" ht="15.75" customHeight="1">
      <c r="A111" s="5" t="s">
        <v>14</v>
      </c>
      <c r="B111" s="5" t="s">
        <v>29</v>
      </c>
      <c r="C111" s="5" t="s">
        <v>30</v>
      </c>
      <c r="D111" s="18">
        <v>1.20340937215246E-9</v>
      </c>
    </row>
    <row r="112" ht="15.75" customHeight="1">
      <c r="A112" s="5" t="s">
        <v>41</v>
      </c>
      <c r="B112" s="5" t="s">
        <v>104</v>
      </c>
      <c r="C112" s="5" t="s">
        <v>105</v>
      </c>
      <c r="D112" s="18">
        <v>1.52253898377808E-9</v>
      </c>
    </row>
    <row r="113" ht="15.75" customHeight="1">
      <c r="A113" s="5" t="s">
        <v>33</v>
      </c>
      <c r="B113" s="5" t="s">
        <v>106</v>
      </c>
      <c r="C113" s="5" t="s">
        <v>107</v>
      </c>
      <c r="D113" s="18">
        <v>1.72002412313077E-9</v>
      </c>
    </row>
    <row r="114" ht="15.75" customHeight="1">
      <c r="A114" s="5" t="s">
        <v>17</v>
      </c>
      <c r="B114" s="5" t="s">
        <v>62</v>
      </c>
      <c r="C114" s="5" t="s">
        <v>63</v>
      </c>
      <c r="D114" s="18">
        <v>1.72864322856015E-9</v>
      </c>
    </row>
    <row r="115" ht="15.75" customHeight="1">
      <c r="A115" s="5" t="s">
        <v>41</v>
      </c>
      <c r="B115" s="5" t="s">
        <v>108</v>
      </c>
      <c r="C115" s="5" t="s">
        <v>109</v>
      </c>
      <c r="D115" s="18">
        <v>1.9226775727077E-9</v>
      </c>
    </row>
    <row r="116" ht="15.75" customHeight="1">
      <c r="A116" s="5" t="s">
        <v>24</v>
      </c>
      <c r="B116" s="5" t="s">
        <v>88</v>
      </c>
      <c r="C116" s="5" t="s">
        <v>89</v>
      </c>
      <c r="D116" s="9">
        <v>2.0E-9</v>
      </c>
    </row>
    <row r="117" ht="15.75" customHeight="1">
      <c r="A117" s="5" t="s">
        <v>41</v>
      </c>
      <c r="B117" s="5" t="s">
        <v>111</v>
      </c>
      <c r="C117" s="5" t="s">
        <v>112</v>
      </c>
      <c r="D117" s="18">
        <v>2.05329020452893E-9</v>
      </c>
    </row>
    <row r="118" ht="15.75" customHeight="1">
      <c r="A118" s="5" t="s">
        <v>38</v>
      </c>
      <c r="B118" s="5" t="s">
        <v>113</v>
      </c>
      <c r="C118" s="5" t="s">
        <v>114</v>
      </c>
      <c r="D118" s="18">
        <v>2.21253015908474E-9</v>
      </c>
    </row>
    <row r="119" ht="15.75" customHeight="1">
      <c r="A119" s="5" t="s">
        <v>24</v>
      </c>
      <c r="B119" s="5" t="s">
        <v>76</v>
      </c>
      <c r="C119" s="5" t="s">
        <v>77</v>
      </c>
      <c r="D119" s="18">
        <v>2.65763422380161E-9</v>
      </c>
    </row>
    <row r="120" ht="15.75" customHeight="1">
      <c r="A120" s="5" t="s">
        <v>14</v>
      </c>
      <c r="B120" s="5" t="s">
        <v>34</v>
      </c>
      <c r="C120" s="5" t="s">
        <v>35</v>
      </c>
      <c r="D120" s="18">
        <v>2.66828226180849E-9</v>
      </c>
    </row>
    <row r="121" ht="15.75" customHeight="1">
      <c r="A121" s="5" t="s">
        <v>16</v>
      </c>
      <c r="B121" s="5" t="s">
        <v>78</v>
      </c>
      <c r="C121" s="5" t="s">
        <v>79</v>
      </c>
      <c r="D121" s="18">
        <v>3.43811068503896E-9</v>
      </c>
    </row>
    <row r="122" ht="15.75" customHeight="1">
      <c r="A122" s="5" t="s">
        <v>38</v>
      </c>
      <c r="B122" s="5" t="s">
        <v>108</v>
      </c>
      <c r="C122" s="5" t="s">
        <v>109</v>
      </c>
      <c r="D122" s="18">
        <v>4.30011670715658E-9</v>
      </c>
    </row>
    <row r="123" ht="15.75" customHeight="1">
      <c r="A123" s="5" t="s">
        <v>45</v>
      </c>
      <c r="B123" s="5" t="s">
        <v>76</v>
      </c>
      <c r="C123" s="5" t="s">
        <v>77</v>
      </c>
      <c r="D123" s="18">
        <v>4.48081638459996E-9</v>
      </c>
    </row>
    <row r="124" ht="15.75" customHeight="1">
      <c r="A124" s="5" t="s">
        <v>33</v>
      </c>
      <c r="B124" s="5" t="s">
        <v>115</v>
      </c>
      <c r="C124" s="5" t="s">
        <v>116</v>
      </c>
      <c r="D124" s="18">
        <v>5.07932307325376E-9</v>
      </c>
    </row>
    <row r="125" ht="15.75" customHeight="1">
      <c r="A125" s="5" t="s">
        <v>14</v>
      </c>
      <c r="B125" s="5" t="s">
        <v>36</v>
      </c>
      <c r="C125" s="5" t="s">
        <v>37</v>
      </c>
      <c r="D125" s="18">
        <v>6.81923806311602E-9</v>
      </c>
    </row>
    <row r="126" ht="15.75" customHeight="1">
      <c r="A126" s="5" t="s">
        <v>17</v>
      </c>
      <c r="B126" s="5" t="s">
        <v>99</v>
      </c>
      <c r="C126" s="5" t="s">
        <v>100</v>
      </c>
      <c r="D126" s="9">
        <v>8.0E-9</v>
      </c>
    </row>
    <row r="127" ht="15.75" customHeight="1">
      <c r="A127" s="5" t="s">
        <v>38</v>
      </c>
      <c r="B127" s="5" t="s">
        <v>117</v>
      </c>
      <c r="C127" s="5" t="s">
        <v>118</v>
      </c>
      <c r="D127" s="18">
        <v>1.35049997851411E-8</v>
      </c>
    </row>
    <row r="128" ht="15.75" customHeight="1">
      <c r="A128" s="5" t="s">
        <v>41</v>
      </c>
      <c r="B128" s="5" t="s">
        <v>119</v>
      </c>
      <c r="C128" s="5" t="s">
        <v>120</v>
      </c>
      <c r="D128" s="18">
        <v>1.35799247402701E-8</v>
      </c>
    </row>
    <row r="129" ht="15.75" customHeight="1">
      <c r="A129" s="5" t="s">
        <v>17</v>
      </c>
      <c r="B129" s="5" t="s">
        <v>25</v>
      </c>
      <c r="C129" s="5" t="s">
        <v>26</v>
      </c>
      <c r="D129" s="9">
        <v>1.5E-8</v>
      </c>
    </row>
    <row r="130" ht="15.75" customHeight="1">
      <c r="A130" s="5" t="s">
        <v>15</v>
      </c>
      <c r="B130" s="5" t="s">
        <v>25</v>
      </c>
      <c r="C130" s="5" t="s">
        <v>26</v>
      </c>
      <c r="D130" s="18">
        <v>1.64799835999929E-8</v>
      </c>
    </row>
    <row r="131" ht="15.75" customHeight="1">
      <c r="A131" s="5" t="s">
        <v>38</v>
      </c>
      <c r="B131" s="5" t="s">
        <v>111</v>
      </c>
      <c r="C131" s="5" t="s">
        <v>112</v>
      </c>
      <c r="D131" s="18">
        <v>1.81819751476908E-8</v>
      </c>
    </row>
    <row r="132" ht="15.75" customHeight="1">
      <c r="A132" s="5" t="s">
        <v>41</v>
      </c>
      <c r="B132" s="5" t="s">
        <v>113</v>
      </c>
      <c r="C132" s="5" t="s">
        <v>114</v>
      </c>
      <c r="D132" s="18">
        <v>1.95815201831095E-8</v>
      </c>
    </row>
    <row r="133" ht="15.75" customHeight="1">
      <c r="A133" s="5" t="s">
        <v>20</v>
      </c>
      <c r="B133" s="5" t="s">
        <v>51</v>
      </c>
      <c r="C133" s="5" t="s">
        <v>52</v>
      </c>
      <c r="D133" s="18">
        <v>2.0086571073108E-8</v>
      </c>
    </row>
    <row r="134" ht="15.75" customHeight="1">
      <c r="A134" s="5" t="s">
        <v>15</v>
      </c>
      <c r="B134" s="5" t="s">
        <v>64</v>
      </c>
      <c r="C134" s="5" t="s">
        <v>65</v>
      </c>
      <c r="D134" s="9">
        <v>2.1E-8</v>
      </c>
    </row>
    <row r="135" ht="15.75" customHeight="1">
      <c r="A135" s="5" t="s">
        <v>20</v>
      </c>
      <c r="B135" s="5" t="s">
        <v>42</v>
      </c>
      <c r="C135" s="5" t="s">
        <v>43</v>
      </c>
      <c r="D135" s="18">
        <v>2.16026376786971E-8</v>
      </c>
    </row>
    <row r="136" ht="15.75" customHeight="1">
      <c r="A136" s="5" t="s">
        <v>14</v>
      </c>
      <c r="B136" s="5" t="s">
        <v>80</v>
      </c>
      <c r="C136" s="5" t="s">
        <v>81</v>
      </c>
      <c r="D136" s="18">
        <v>2.62452736210506E-8</v>
      </c>
    </row>
    <row r="137" ht="15.75" customHeight="1">
      <c r="A137" s="5" t="s">
        <v>33</v>
      </c>
      <c r="B137" s="5" t="s">
        <v>122</v>
      </c>
      <c r="C137" s="5" t="s">
        <v>123</v>
      </c>
      <c r="D137" s="18">
        <v>2.84466619149271E-8</v>
      </c>
    </row>
    <row r="138" ht="15.75" customHeight="1">
      <c r="A138" s="5" t="s">
        <v>15</v>
      </c>
      <c r="B138" s="5" t="s">
        <v>119</v>
      </c>
      <c r="C138" s="5" t="s">
        <v>120</v>
      </c>
      <c r="D138" s="9">
        <v>3.0E-8</v>
      </c>
    </row>
    <row r="139" ht="15.75" customHeight="1">
      <c r="A139" s="5" t="s">
        <v>24</v>
      </c>
      <c r="B139" s="5" t="s">
        <v>106</v>
      </c>
      <c r="C139" s="5" t="s">
        <v>107</v>
      </c>
      <c r="D139" s="18">
        <v>3.26784460602525E-8</v>
      </c>
    </row>
    <row r="140" ht="15.75" customHeight="1">
      <c r="A140" s="5" t="s">
        <v>38</v>
      </c>
      <c r="B140" s="5" t="s">
        <v>124</v>
      </c>
      <c r="C140" s="5" t="s">
        <v>125</v>
      </c>
      <c r="D140" s="18">
        <v>3.45520901889884E-8</v>
      </c>
    </row>
    <row r="141" ht="15.75" customHeight="1">
      <c r="A141" s="5" t="s">
        <v>13</v>
      </c>
      <c r="B141" s="5" t="s">
        <v>126</v>
      </c>
      <c r="C141" s="5" t="s">
        <v>127</v>
      </c>
      <c r="D141" s="18">
        <v>3.45599276974085E-8</v>
      </c>
    </row>
    <row r="142" ht="15.75" customHeight="1">
      <c r="A142" s="5" t="s">
        <v>13</v>
      </c>
      <c r="B142" s="5" t="s">
        <v>86</v>
      </c>
      <c r="C142" s="5" t="s">
        <v>87</v>
      </c>
      <c r="D142" s="18">
        <v>4.18863148610171E-8</v>
      </c>
    </row>
    <row r="143" ht="15.75" customHeight="1">
      <c r="A143" s="5" t="s">
        <v>45</v>
      </c>
      <c r="B143" s="5" t="s">
        <v>78</v>
      </c>
      <c r="C143" s="5" t="s">
        <v>79</v>
      </c>
      <c r="D143" s="9">
        <v>4.2E-8</v>
      </c>
    </row>
    <row r="144" ht="15.75" customHeight="1">
      <c r="A144" s="5" t="s">
        <v>24</v>
      </c>
      <c r="B144" s="5" t="s">
        <v>78</v>
      </c>
      <c r="C144" s="5" t="s">
        <v>79</v>
      </c>
      <c r="D144" s="18">
        <v>5.05799984118482E-8</v>
      </c>
    </row>
    <row r="145" ht="15.75" customHeight="1">
      <c r="A145" s="5" t="s">
        <v>38</v>
      </c>
      <c r="B145" s="5" t="s">
        <v>129</v>
      </c>
      <c r="C145" s="5" t="s">
        <v>130</v>
      </c>
      <c r="D145" s="18">
        <v>5.2466730071643E-8</v>
      </c>
    </row>
    <row r="146" ht="15.75" customHeight="1">
      <c r="A146" s="5" t="s">
        <v>22</v>
      </c>
      <c r="B146" s="5" t="s">
        <v>64</v>
      </c>
      <c r="C146" s="5" t="s">
        <v>65</v>
      </c>
      <c r="D146" s="9">
        <v>6.6E-8</v>
      </c>
    </row>
    <row r="147" ht="15.75" customHeight="1">
      <c r="A147" s="5" t="s">
        <v>33</v>
      </c>
      <c r="B147" s="5" t="s">
        <v>131</v>
      </c>
      <c r="C147" s="5" t="s">
        <v>132</v>
      </c>
      <c r="D147" s="18">
        <v>6.843757827113E-8</v>
      </c>
    </row>
    <row r="148" ht="15.75" customHeight="1">
      <c r="A148" s="5" t="s">
        <v>20</v>
      </c>
      <c r="B148" s="5" t="s">
        <v>25</v>
      </c>
      <c r="C148" s="5" t="s">
        <v>26</v>
      </c>
      <c r="D148" s="18">
        <v>6.93737173262932E-8</v>
      </c>
    </row>
    <row r="149" ht="15.75" customHeight="1">
      <c r="A149" s="5" t="s">
        <v>33</v>
      </c>
      <c r="B149" s="5" t="s">
        <v>133</v>
      </c>
      <c r="C149" s="5" t="s">
        <v>134</v>
      </c>
      <c r="D149" s="18">
        <v>7.34559666426549E-8</v>
      </c>
    </row>
    <row r="150" ht="15.75" customHeight="1">
      <c r="A150" s="5" t="s">
        <v>17</v>
      </c>
      <c r="B150" s="5" t="s">
        <v>18</v>
      </c>
      <c r="C150" s="5" t="s">
        <v>19</v>
      </c>
      <c r="D150" s="18">
        <v>7.85326009777876E-8</v>
      </c>
    </row>
    <row r="151" ht="15.75" customHeight="1">
      <c r="A151" s="5" t="s">
        <v>38</v>
      </c>
      <c r="B151" s="5" t="s">
        <v>104</v>
      </c>
      <c r="C151" s="5" t="s">
        <v>105</v>
      </c>
      <c r="D151" s="18">
        <v>8.65617040268774E-8</v>
      </c>
    </row>
    <row r="152" ht="15.75" customHeight="1">
      <c r="A152" s="5" t="s">
        <v>46</v>
      </c>
      <c r="B152" s="5" t="s">
        <v>80</v>
      </c>
      <c r="C152" s="5" t="s">
        <v>81</v>
      </c>
      <c r="D152" s="9">
        <v>9.2E-8</v>
      </c>
    </row>
    <row r="153" ht="15.75" customHeight="1">
      <c r="A153" s="5" t="s">
        <v>45</v>
      </c>
      <c r="B153" s="5" t="s">
        <v>74</v>
      </c>
      <c r="C153" s="5" t="s">
        <v>75</v>
      </c>
      <c r="D153" s="18">
        <v>1.01056820134282E-7</v>
      </c>
    </row>
    <row r="154" ht="15.75" customHeight="1">
      <c r="A154" s="5" t="s">
        <v>15</v>
      </c>
      <c r="B154" s="5" t="s">
        <v>72</v>
      </c>
      <c r="C154" s="5" t="s">
        <v>73</v>
      </c>
      <c r="D154" s="18">
        <v>1.03605250600936E-7</v>
      </c>
    </row>
    <row r="155" ht="15.75" customHeight="1">
      <c r="A155" s="5" t="s">
        <v>13</v>
      </c>
      <c r="B155" s="5" t="s">
        <v>136</v>
      </c>
      <c r="C155" s="5" t="s">
        <v>137</v>
      </c>
      <c r="D155" s="18">
        <v>1.04146937851546E-7</v>
      </c>
    </row>
    <row r="156" ht="15.75" customHeight="1">
      <c r="A156" s="5" t="s">
        <v>16</v>
      </c>
      <c r="B156" s="5" t="s">
        <v>74</v>
      </c>
      <c r="C156" s="5" t="s">
        <v>75</v>
      </c>
      <c r="D156" s="9">
        <v>1.11E-7</v>
      </c>
    </row>
    <row r="157" ht="15.75" customHeight="1">
      <c r="A157" s="5" t="s">
        <v>38</v>
      </c>
      <c r="B157" s="5" t="s">
        <v>99</v>
      </c>
      <c r="C157" s="5" t="s">
        <v>100</v>
      </c>
      <c r="D157" s="18">
        <v>1.2194573606461E-7</v>
      </c>
    </row>
    <row r="158" ht="15.75" customHeight="1">
      <c r="A158" s="5" t="s">
        <v>41</v>
      </c>
      <c r="B158" s="5" t="s">
        <v>138</v>
      </c>
      <c r="C158" s="5" t="s">
        <v>139</v>
      </c>
      <c r="D158" s="18">
        <v>1.29187057051894E-7</v>
      </c>
    </row>
    <row r="159" ht="15.75" customHeight="1">
      <c r="A159" s="5" t="s">
        <v>13</v>
      </c>
      <c r="B159" s="5" t="s">
        <v>140</v>
      </c>
      <c r="C159" s="5" t="s">
        <v>141</v>
      </c>
      <c r="D159" s="18">
        <v>1.48455984949614E-7</v>
      </c>
    </row>
    <row r="160" ht="15.75" customHeight="1">
      <c r="A160" s="5" t="s">
        <v>14</v>
      </c>
      <c r="B160" s="5" t="s">
        <v>62</v>
      </c>
      <c r="C160" s="5" t="s">
        <v>63</v>
      </c>
      <c r="D160" s="18">
        <v>1.77240369825249E-7</v>
      </c>
    </row>
    <row r="161" ht="15.75" customHeight="1">
      <c r="A161" s="5" t="s">
        <v>33</v>
      </c>
      <c r="B161" s="5" t="s">
        <v>142</v>
      </c>
      <c r="C161" s="5" t="s">
        <v>143</v>
      </c>
      <c r="D161" s="18">
        <v>1.80423966655852E-7</v>
      </c>
    </row>
    <row r="162" ht="15.75" customHeight="1">
      <c r="A162" s="5" t="s">
        <v>33</v>
      </c>
      <c r="B162" s="5" t="s">
        <v>97</v>
      </c>
      <c r="C162" s="5" t="s">
        <v>98</v>
      </c>
      <c r="D162" s="18">
        <v>1.82344622068342E-7</v>
      </c>
    </row>
    <row r="163" ht="15.75" customHeight="1">
      <c r="A163" s="5" t="s">
        <v>13</v>
      </c>
      <c r="B163" s="5" t="s">
        <v>129</v>
      </c>
      <c r="C163" s="5" t="s">
        <v>130</v>
      </c>
      <c r="D163" s="18">
        <v>1.84942439585001E-7</v>
      </c>
    </row>
    <row r="164" ht="15.75" customHeight="1">
      <c r="A164" s="5" t="s">
        <v>38</v>
      </c>
      <c r="B164" s="5" t="s">
        <v>62</v>
      </c>
      <c r="C164" s="5" t="s">
        <v>63</v>
      </c>
      <c r="D164" s="18">
        <v>2.04178609131134E-7</v>
      </c>
    </row>
    <row r="165" ht="15.75" customHeight="1">
      <c r="A165" s="5" t="s">
        <v>24</v>
      </c>
      <c r="B165" s="5" t="s">
        <v>144</v>
      </c>
      <c r="C165" s="5" t="s">
        <v>145</v>
      </c>
      <c r="D165" s="18">
        <v>2.13498796086675E-7</v>
      </c>
    </row>
    <row r="166" ht="15.75" customHeight="1">
      <c r="A166" s="5" t="s">
        <v>45</v>
      </c>
      <c r="B166" s="5" t="s">
        <v>72</v>
      </c>
      <c r="C166" s="5" t="s">
        <v>73</v>
      </c>
      <c r="D166" s="18">
        <v>2.14677280396813E-7</v>
      </c>
    </row>
    <row r="167" ht="15.75" customHeight="1">
      <c r="A167" s="5" t="s">
        <v>13</v>
      </c>
      <c r="B167" s="5" t="s">
        <v>147</v>
      </c>
      <c r="C167" s="5" t="s">
        <v>148</v>
      </c>
      <c r="D167" s="9">
        <v>2.19E-7</v>
      </c>
    </row>
    <row r="168" ht="15.75" customHeight="1">
      <c r="A168" s="5" t="s">
        <v>41</v>
      </c>
      <c r="B168" s="5" t="s">
        <v>149</v>
      </c>
      <c r="C168" s="5" t="s">
        <v>150</v>
      </c>
      <c r="D168" s="18">
        <v>2.50894423792225E-7</v>
      </c>
    </row>
    <row r="169" ht="15.75" customHeight="1">
      <c r="A169" s="5" t="s">
        <v>38</v>
      </c>
      <c r="B169" s="5" t="s">
        <v>151</v>
      </c>
      <c r="C169" s="5" t="s">
        <v>152</v>
      </c>
      <c r="D169" s="18">
        <v>2.78887550164697E-7</v>
      </c>
    </row>
    <row r="170" ht="15.75" customHeight="1">
      <c r="A170" s="5" t="s">
        <v>41</v>
      </c>
      <c r="B170" s="5" t="s">
        <v>151</v>
      </c>
      <c r="C170" s="5" t="s">
        <v>152</v>
      </c>
      <c r="D170" s="18">
        <v>2.98320382619011E-7</v>
      </c>
    </row>
    <row r="171" ht="15.75" customHeight="1">
      <c r="A171" s="5" t="s">
        <v>15</v>
      </c>
      <c r="B171" s="5" t="s">
        <v>68</v>
      </c>
      <c r="C171" s="5" t="s">
        <v>69</v>
      </c>
      <c r="D171" s="18">
        <v>3.30903455192377E-7</v>
      </c>
    </row>
    <row r="172" ht="15.75" customHeight="1">
      <c r="A172" s="5" t="s">
        <v>45</v>
      </c>
      <c r="B172" s="5" t="s">
        <v>68</v>
      </c>
      <c r="C172" s="5" t="s">
        <v>69</v>
      </c>
      <c r="D172" s="18">
        <v>3.34399168688826E-7</v>
      </c>
    </row>
    <row r="173" ht="15.75" customHeight="1">
      <c r="A173" s="5" t="s">
        <v>17</v>
      </c>
      <c r="B173" s="5" t="s">
        <v>51</v>
      </c>
      <c r="C173" s="5" t="s">
        <v>52</v>
      </c>
      <c r="D173" s="18">
        <v>3.52060337771576E-7</v>
      </c>
    </row>
    <row r="174" ht="15.75" customHeight="1">
      <c r="A174" s="5" t="s">
        <v>16</v>
      </c>
      <c r="B174" s="5" t="s">
        <v>153</v>
      </c>
      <c r="C174" s="5" t="s">
        <v>154</v>
      </c>
      <c r="D174" s="18">
        <v>3.91939548261E-7</v>
      </c>
    </row>
    <row r="175" ht="15.75" customHeight="1">
      <c r="A175" s="5" t="s">
        <v>33</v>
      </c>
      <c r="B175" s="5" t="s">
        <v>155</v>
      </c>
      <c r="C175" s="5" t="s">
        <v>156</v>
      </c>
      <c r="D175" s="18">
        <v>4.19857484779129E-7</v>
      </c>
    </row>
    <row r="176" ht="15.75" customHeight="1">
      <c r="A176" s="5" t="s">
        <v>16</v>
      </c>
      <c r="B176" s="5" t="s">
        <v>80</v>
      </c>
      <c r="C176" s="5" t="s">
        <v>81</v>
      </c>
      <c r="D176" s="18">
        <v>4.33160363022544E-7</v>
      </c>
    </row>
    <row r="177" ht="15.75" customHeight="1">
      <c r="A177" s="5" t="s">
        <v>13</v>
      </c>
      <c r="B177" s="5" t="s">
        <v>149</v>
      </c>
      <c r="C177" s="5" t="s">
        <v>150</v>
      </c>
      <c r="D177" s="18">
        <v>4.6374047524278E-7</v>
      </c>
    </row>
    <row r="178" ht="15.75" customHeight="1">
      <c r="A178" s="5" t="s">
        <v>38</v>
      </c>
      <c r="B178" s="5" t="s">
        <v>157</v>
      </c>
      <c r="C178" s="5" t="s">
        <v>158</v>
      </c>
      <c r="D178" s="18">
        <v>4.68652639695755E-7</v>
      </c>
    </row>
    <row r="179" ht="15.75" customHeight="1">
      <c r="A179" s="5" t="s">
        <v>8</v>
      </c>
      <c r="B179" s="5" t="s">
        <v>113</v>
      </c>
      <c r="C179" s="5" t="s">
        <v>114</v>
      </c>
      <c r="D179" s="9">
        <v>5.01E-7</v>
      </c>
    </row>
    <row r="180" ht="15.75" customHeight="1">
      <c r="A180" s="5" t="s">
        <v>41</v>
      </c>
      <c r="B180" s="5" t="s">
        <v>117</v>
      </c>
      <c r="C180" s="5" t="s">
        <v>118</v>
      </c>
      <c r="D180" s="18">
        <v>5.45204049129389E-7</v>
      </c>
    </row>
    <row r="181" ht="15.75" customHeight="1">
      <c r="A181" s="5" t="s">
        <v>8</v>
      </c>
      <c r="B181" s="5" t="s">
        <v>86</v>
      </c>
      <c r="C181" s="5" t="s">
        <v>87</v>
      </c>
      <c r="D181" s="18">
        <v>6.23856136638956E-7</v>
      </c>
    </row>
    <row r="182" ht="15.75" customHeight="1">
      <c r="A182" s="5" t="s">
        <v>41</v>
      </c>
      <c r="B182" s="5" t="s">
        <v>160</v>
      </c>
      <c r="C182" s="5" t="s">
        <v>161</v>
      </c>
      <c r="D182" s="18">
        <v>6.41416078361878E-7</v>
      </c>
    </row>
    <row r="183" ht="15.75" customHeight="1">
      <c r="A183" s="5" t="s">
        <v>17</v>
      </c>
      <c r="B183" s="5" t="s">
        <v>55</v>
      </c>
      <c r="C183" s="5" t="s">
        <v>56</v>
      </c>
      <c r="D183" s="18">
        <v>6.63786678622991E-7</v>
      </c>
    </row>
    <row r="184" ht="15.75" customHeight="1">
      <c r="A184" s="5" t="s">
        <v>14</v>
      </c>
      <c r="B184" s="5" t="s">
        <v>162</v>
      </c>
      <c r="C184" s="5" t="s">
        <v>163</v>
      </c>
      <c r="D184" s="18">
        <v>6.73449516375158E-7</v>
      </c>
    </row>
    <row r="185" ht="15.75" customHeight="1">
      <c r="A185" s="5" t="s">
        <v>24</v>
      </c>
      <c r="B185" s="5" t="s">
        <v>142</v>
      </c>
      <c r="C185" s="5" t="s">
        <v>143</v>
      </c>
      <c r="D185" s="18">
        <v>7.08379495950595E-7</v>
      </c>
    </row>
    <row r="186" ht="15.75" customHeight="1">
      <c r="A186" s="5" t="s">
        <v>20</v>
      </c>
      <c r="B186" s="5" t="s">
        <v>86</v>
      </c>
      <c r="C186" s="5" t="s">
        <v>87</v>
      </c>
      <c r="D186" s="18">
        <v>7.14160155790289E-7</v>
      </c>
    </row>
    <row r="187" ht="15.75" customHeight="1">
      <c r="A187" s="5" t="s">
        <v>17</v>
      </c>
      <c r="B187" s="5" t="s">
        <v>39</v>
      </c>
      <c r="C187" s="5" t="s">
        <v>40</v>
      </c>
      <c r="D187" s="18">
        <v>7.88492946490749E-7</v>
      </c>
    </row>
    <row r="188" ht="15.75" customHeight="1">
      <c r="A188" s="5" t="s">
        <v>15</v>
      </c>
      <c r="B188" s="5" t="s">
        <v>157</v>
      </c>
      <c r="C188" s="5" t="s">
        <v>158</v>
      </c>
      <c r="D188" s="18">
        <v>7.88717813837714E-7</v>
      </c>
    </row>
    <row r="189" ht="15.75" customHeight="1">
      <c r="A189" s="5" t="s">
        <v>41</v>
      </c>
      <c r="B189" s="5" t="s">
        <v>162</v>
      </c>
      <c r="C189" s="5" t="s">
        <v>163</v>
      </c>
      <c r="D189" s="18">
        <v>8.13623939666108E-7</v>
      </c>
    </row>
    <row r="190" ht="15.75" customHeight="1">
      <c r="A190" s="5" t="s">
        <v>33</v>
      </c>
      <c r="B190" s="5" t="s">
        <v>164</v>
      </c>
      <c r="C190" s="5" t="s">
        <v>165</v>
      </c>
      <c r="D190" s="18">
        <v>8.77405759269756E-7</v>
      </c>
    </row>
    <row r="191" ht="15.75" customHeight="1">
      <c r="A191" s="5" t="s">
        <v>15</v>
      </c>
      <c r="B191" s="5" t="s">
        <v>74</v>
      </c>
      <c r="C191" s="5" t="s">
        <v>75</v>
      </c>
      <c r="D191" s="18">
        <v>9.96912818851392E-7</v>
      </c>
    </row>
    <row r="192" ht="15.75" customHeight="1">
      <c r="A192" s="5" t="s">
        <v>24</v>
      </c>
      <c r="B192" s="5" t="s">
        <v>95</v>
      </c>
      <c r="C192" s="5" t="s">
        <v>96</v>
      </c>
      <c r="D192" s="18">
        <v>1.18151368877495E-6</v>
      </c>
    </row>
    <row r="193" ht="15.75" customHeight="1">
      <c r="A193" s="5" t="s">
        <v>20</v>
      </c>
      <c r="B193" s="5" t="s">
        <v>55</v>
      </c>
      <c r="C193" s="5" t="s">
        <v>56</v>
      </c>
      <c r="D193" s="18">
        <v>1.30115152041643E-6</v>
      </c>
    </row>
    <row r="194" ht="15.75" customHeight="1">
      <c r="A194" s="5" t="s">
        <v>38</v>
      </c>
      <c r="B194" s="5" t="s">
        <v>119</v>
      </c>
      <c r="C194" s="5" t="s">
        <v>120</v>
      </c>
      <c r="D194" s="18">
        <v>2.01528164978093E-6</v>
      </c>
    </row>
    <row r="195" ht="15.75" customHeight="1">
      <c r="A195" s="5" t="s">
        <v>24</v>
      </c>
      <c r="B195" s="5" t="s">
        <v>122</v>
      </c>
      <c r="C195" s="5" t="s">
        <v>123</v>
      </c>
      <c r="D195" s="18">
        <v>2.01536831045956E-6</v>
      </c>
    </row>
    <row r="196" ht="15.75" customHeight="1">
      <c r="A196" s="5" t="s">
        <v>41</v>
      </c>
      <c r="B196" s="5" t="s">
        <v>167</v>
      </c>
      <c r="C196" s="5" t="s">
        <v>168</v>
      </c>
      <c r="D196" s="18">
        <v>2.56843775825466E-6</v>
      </c>
    </row>
    <row r="197" ht="15.75" customHeight="1">
      <c r="A197" s="5" t="s">
        <v>41</v>
      </c>
      <c r="B197" s="5" t="s">
        <v>124</v>
      </c>
      <c r="C197" s="5" t="s">
        <v>125</v>
      </c>
      <c r="D197" s="18">
        <v>2.70690353709746E-6</v>
      </c>
    </row>
    <row r="198" ht="15.75" customHeight="1">
      <c r="A198" s="5" t="s">
        <v>13</v>
      </c>
      <c r="B198" s="5" t="s">
        <v>169</v>
      </c>
      <c r="C198" s="5" t="s">
        <v>170</v>
      </c>
      <c r="D198" s="18">
        <v>2.72324495076415E-6</v>
      </c>
    </row>
    <row r="199" ht="15.75" customHeight="1">
      <c r="A199" s="5" t="s">
        <v>15</v>
      </c>
      <c r="B199" s="5" t="s">
        <v>76</v>
      </c>
      <c r="C199" s="5" t="s">
        <v>77</v>
      </c>
      <c r="D199" s="18">
        <v>2.82373202742381E-6</v>
      </c>
    </row>
    <row r="200" ht="15.75" customHeight="1">
      <c r="A200" s="5" t="s">
        <v>16</v>
      </c>
      <c r="B200" s="5" t="s">
        <v>172</v>
      </c>
      <c r="C200" s="5" t="s">
        <v>173</v>
      </c>
      <c r="D200" s="9">
        <v>3.086E-6</v>
      </c>
    </row>
    <row r="201" ht="15.75" customHeight="1">
      <c r="A201" s="5" t="s">
        <v>41</v>
      </c>
      <c r="B201" s="5" t="s">
        <v>126</v>
      </c>
      <c r="C201" s="5" t="s">
        <v>127</v>
      </c>
      <c r="D201" s="9">
        <v>3.738E-6</v>
      </c>
    </row>
    <row r="202" ht="15.75" customHeight="1">
      <c r="A202" s="5" t="s">
        <v>14</v>
      </c>
      <c r="B202" s="5" t="s">
        <v>119</v>
      </c>
      <c r="C202" s="5" t="s">
        <v>120</v>
      </c>
      <c r="D202" s="18">
        <v>3.81548501682261E-6</v>
      </c>
    </row>
    <row r="203" ht="15.75" customHeight="1">
      <c r="A203" s="5" t="s">
        <v>45</v>
      </c>
      <c r="B203" s="5" t="s">
        <v>174</v>
      </c>
      <c r="C203" s="5" t="s">
        <v>175</v>
      </c>
      <c r="D203" s="18">
        <v>3.98438389925815E-6</v>
      </c>
    </row>
    <row r="204" ht="15.75" customHeight="1">
      <c r="A204" s="5" t="s">
        <v>33</v>
      </c>
      <c r="B204" s="5" t="s">
        <v>176</v>
      </c>
      <c r="C204" s="5" t="s">
        <v>177</v>
      </c>
      <c r="D204" s="18">
        <v>4.26365468542134E-6</v>
      </c>
    </row>
    <row r="205" ht="15.75" customHeight="1">
      <c r="A205" s="5" t="s">
        <v>41</v>
      </c>
      <c r="B205" s="5" t="s">
        <v>157</v>
      </c>
      <c r="C205" s="5" t="s">
        <v>158</v>
      </c>
      <c r="D205" s="9">
        <v>4.858E-6</v>
      </c>
    </row>
    <row r="206" ht="15.75" customHeight="1">
      <c r="A206" s="5" t="s">
        <v>33</v>
      </c>
      <c r="B206" s="5" t="s">
        <v>178</v>
      </c>
      <c r="C206" s="5" t="s">
        <v>180</v>
      </c>
      <c r="D206" s="18">
        <v>4.99545828258619E-6</v>
      </c>
    </row>
    <row r="207" ht="15.75" customHeight="1">
      <c r="A207" s="5" t="s">
        <v>38</v>
      </c>
      <c r="B207" s="5" t="s">
        <v>160</v>
      </c>
      <c r="C207" s="5" t="s">
        <v>161</v>
      </c>
      <c r="D207" s="9">
        <v>5.207E-6</v>
      </c>
    </row>
    <row r="208" ht="15.75" customHeight="1">
      <c r="A208" s="5" t="s">
        <v>24</v>
      </c>
      <c r="B208" s="5" t="s">
        <v>181</v>
      </c>
      <c r="C208" s="5" t="s">
        <v>182</v>
      </c>
      <c r="D208" s="18">
        <v>5.304173495424E-6</v>
      </c>
    </row>
    <row r="209" ht="15.75" customHeight="1">
      <c r="A209" s="5" t="s">
        <v>20</v>
      </c>
      <c r="B209" s="5" t="s">
        <v>99</v>
      </c>
      <c r="C209" s="5" t="s">
        <v>100</v>
      </c>
      <c r="D209" s="18">
        <v>5.51449076779953E-6</v>
      </c>
    </row>
    <row r="210" ht="15.75" customHeight="1">
      <c r="A210" s="5" t="s">
        <v>38</v>
      </c>
      <c r="B210" s="5" t="s">
        <v>183</v>
      </c>
      <c r="C210" s="5" t="s">
        <v>184</v>
      </c>
      <c r="D210" s="18">
        <v>5.75015458836869E-6</v>
      </c>
    </row>
    <row r="211" ht="15.75" customHeight="1">
      <c r="A211" s="5" t="s">
        <v>20</v>
      </c>
      <c r="B211" s="5" t="s">
        <v>111</v>
      </c>
      <c r="C211" s="5" t="s">
        <v>112</v>
      </c>
      <c r="D211" s="18">
        <v>6.28638181265906E-6</v>
      </c>
    </row>
    <row r="212" ht="15.75" customHeight="1">
      <c r="A212" s="5" t="s">
        <v>24</v>
      </c>
      <c r="B212" s="5" t="s">
        <v>72</v>
      </c>
      <c r="C212" s="5" t="s">
        <v>73</v>
      </c>
      <c r="D212" s="18">
        <v>6.84420239815964E-6</v>
      </c>
    </row>
    <row r="213" ht="15.75" customHeight="1">
      <c r="A213" s="5" t="s">
        <v>24</v>
      </c>
      <c r="B213" s="5" t="s">
        <v>36</v>
      </c>
      <c r="C213" s="5" t="s">
        <v>37</v>
      </c>
      <c r="D213" s="18">
        <v>6.84449213106397E-6</v>
      </c>
    </row>
    <row r="214" ht="15.75" customHeight="1">
      <c r="A214" s="5" t="s">
        <v>15</v>
      </c>
      <c r="B214" s="5" t="s">
        <v>142</v>
      </c>
      <c r="C214" s="5" t="s">
        <v>143</v>
      </c>
      <c r="D214" s="18">
        <v>7.31539869391895E-6</v>
      </c>
    </row>
    <row r="215" ht="15.75" customHeight="1">
      <c r="A215" s="5" t="s">
        <v>33</v>
      </c>
      <c r="B215" s="5" t="s">
        <v>186</v>
      </c>
      <c r="C215" s="5" t="s">
        <v>187</v>
      </c>
      <c r="D215" s="18">
        <v>7.35827271769463E-6</v>
      </c>
    </row>
    <row r="216" ht="15.75" customHeight="1">
      <c r="A216" s="5" t="s">
        <v>13</v>
      </c>
      <c r="B216" s="5" t="s">
        <v>113</v>
      </c>
      <c r="C216" s="5" t="s">
        <v>114</v>
      </c>
      <c r="D216" s="9">
        <v>7.552E-6</v>
      </c>
    </row>
    <row r="217" ht="15.75" customHeight="1">
      <c r="A217" s="5" t="s">
        <v>41</v>
      </c>
      <c r="B217" s="5" t="s">
        <v>188</v>
      </c>
      <c r="C217" s="5" t="s">
        <v>189</v>
      </c>
      <c r="D217" s="18">
        <v>7.73846772850195E-6</v>
      </c>
    </row>
    <row r="218" ht="15.75" customHeight="1">
      <c r="A218" s="5" t="s">
        <v>8</v>
      </c>
      <c r="B218" s="5" t="s">
        <v>136</v>
      </c>
      <c r="C218" s="5" t="s">
        <v>137</v>
      </c>
      <c r="D218" s="18">
        <v>8.24190456527596E-6</v>
      </c>
    </row>
    <row r="219" ht="15.75" customHeight="1">
      <c r="A219" s="5" t="s">
        <v>33</v>
      </c>
      <c r="B219" s="5" t="s">
        <v>190</v>
      </c>
      <c r="C219" s="5" t="s">
        <v>191</v>
      </c>
      <c r="D219" s="18">
        <v>8.34513593950259E-6</v>
      </c>
    </row>
    <row r="220" ht="15.75" customHeight="1">
      <c r="A220" s="5" t="s">
        <v>17</v>
      </c>
      <c r="B220" s="5" t="s">
        <v>27</v>
      </c>
      <c r="C220" s="5" t="s">
        <v>28</v>
      </c>
      <c r="D220" s="9">
        <v>8.944E-6</v>
      </c>
    </row>
    <row r="221" ht="15.75" customHeight="1">
      <c r="A221" s="5" t="s">
        <v>17</v>
      </c>
      <c r="B221" s="5" t="s">
        <v>66</v>
      </c>
      <c r="C221" s="5" t="s">
        <v>67</v>
      </c>
      <c r="D221" s="18">
        <v>9.24656476630759E-6</v>
      </c>
    </row>
    <row r="222" ht="15.75" customHeight="1">
      <c r="A222" s="5" t="s">
        <v>24</v>
      </c>
      <c r="B222" s="5" t="s">
        <v>192</v>
      </c>
      <c r="C222" s="5" t="s">
        <v>193</v>
      </c>
      <c r="D222" s="18">
        <v>9.53106416057281E-6</v>
      </c>
    </row>
    <row r="223" ht="15.75" customHeight="1">
      <c r="A223" s="5" t="s">
        <v>14</v>
      </c>
      <c r="B223" s="5" t="s">
        <v>194</v>
      </c>
      <c r="C223" s="5" t="s">
        <v>195</v>
      </c>
      <c r="D223" s="18">
        <v>9.59558782553938E-6</v>
      </c>
    </row>
    <row r="224" ht="15.75" customHeight="1">
      <c r="A224" s="5" t="s">
        <v>8</v>
      </c>
      <c r="B224" s="5" t="s">
        <v>129</v>
      </c>
      <c r="C224" s="5" t="s">
        <v>130</v>
      </c>
      <c r="D224" s="18">
        <v>1.04682585945204E-5</v>
      </c>
    </row>
    <row r="225" ht="15.75" customHeight="1">
      <c r="A225" s="5" t="s">
        <v>8</v>
      </c>
      <c r="B225" s="5" t="s">
        <v>140</v>
      </c>
      <c r="C225" s="5" t="s">
        <v>141</v>
      </c>
      <c r="D225" s="9">
        <v>1.1773E-5</v>
      </c>
    </row>
    <row r="226" ht="15.75" customHeight="1">
      <c r="A226" s="5" t="s">
        <v>24</v>
      </c>
      <c r="B226" s="5" t="s">
        <v>34</v>
      </c>
      <c r="C226" s="5" t="s">
        <v>35</v>
      </c>
      <c r="D226" s="18">
        <v>1.22732628261568E-5</v>
      </c>
    </row>
    <row r="227" ht="15.75" customHeight="1">
      <c r="A227" s="5" t="s">
        <v>17</v>
      </c>
      <c r="B227" s="5" t="s">
        <v>119</v>
      </c>
      <c r="C227" s="5" t="s">
        <v>120</v>
      </c>
      <c r="D227" s="18">
        <v>1.41612030407634E-5</v>
      </c>
    </row>
    <row r="228" ht="15.75" customHeight="1">
      <c r="A228" s="5" t="s">
        <v>13</v>
      </c>
      <c r="B228" s="5" t="s">
        <v>117</v>
      </c>
      <c r="C228" s="5" t="s">
        <v>118</v>
      </c>
      <c r="D228" s="18">
        <v>1.46977591299891E-5</v>
      </c>
    </row>
    <row r="229" ht="15.75" customHeight="1">
      <c r="A229" s="5" t="s">
        <v>33</v>
      </c>
      <c r="B229" s="5" t="s">
        <v>197</v>
      </c>
      <c r="C229" s="5" t="s">
        <v>198</v>
      </c>
      <c r="D229" s="18">
        <v>1.5245767166383E-5</v>
      </c>
    </row>
    <row r="230" ht="15.75" customHeight="1">
      <c r="A230" s="5" t="s">
        <v>38</v>
      </c>
      <c r="B230" s="5" t="s">
        <v>162</v>
      </c>
      <c r="C230" s="5" t="s">
        <v>163</v>
      </c>
      <c r="D230" s="9">
        <v>1.5723E-5</v>
      </c>
    </row>
    <row r="231" ht="15.75" customHeight="1">
      <c r="A231" s="5" t="s">
        <v>38</v>
      </c>
      <c r="B231" s="5" t="s">
        <v>138</v>
      </c>
      <c r="C231" s="5" t="s">
        <v>139</v>
      </c>
      <c r="D231" s="18">
        <v>1.66028193117063E-5</v>
      </c>
    </row>
    <row r="232" ht="15.75" customHeight="1">
      <c r="A232" s="5" t="s">
        <v>14</v>
      </c>
      <c r="B232" s="5" t="s">
        <v>72</v>
      </c>
      <c r="C232" s="5" t="s">
        <v>73</v>
      </c>
      <c r="D232" s="18">
        <v>1.74004841089204E-5</v>
      </c>
    </row>
    <row r="233" ht="15.75" customHeight="1">
      <c r="A233" s="5" t="s">
        <v>24</v>
      </c>
      <c r="B233" s="5" t="s">
        <v>31</v>
      </c>
      <c r="C233" s="5" t="s">
        <v>32</v>
      </c>
      <c r="D233" s="18">
        <v>1.77789259697692E-5</v>
      </c>
    </row>
    <row r="234" ht="15.75" customHeight="1">
      <c r="A234" s="5" t="s">
        <v>8</v>
      </c>
      <c r="B234" s="5" t="s">
        <v>149</v>
      </c>
      <c r="C234" s="5" t="s">
        <v>150</v>
      </c>
      <c r="D234" s="18">
        <v>1.83515591716255E-5</v>
      </c>
    </row>
    <row r="235" ht="15.75" customHeight="1">
      <c r="A235" s="5" t="s">
        <v>20</v>
      </c>
      <c r="B235" s="5" t="s">
        <v>181</v>
      </c>
      <c r="C235" s="5" t="s">
        <v>182</v>
      </c>
      <c r="D235" s="18">
        <v>1.99962246931751E-5</v>
      </c>
    </row>
    <row r="236" ht="15.75" customHeight="1">
      <c r="A236" s="5" t="s">
        <v>15</v>
      </c>
      <c r="B236" s="5" t="s">
        <v>106</v>
      </c>
      <c r="C236" s="5" t="s">
        <v>107</v>
      </c>
      <c r="D236" s="18">
        <v>2.11945156498583E-5</v>
      </c>
    </row>
    <row r="237" ht="15.75" customHeight="1">
      <c r="A237" s="5" t="s">
        <v>14</v>
      </c>
      <c r="B237" s="5" t="s">
        <v>199</v>
      </c>
      <c r="C237" s="5" t="s">
        <v>200</v>
      </c>
      <c r="D237" s="18">
        <v>2.21601025434115E-5</v>
      </c>
    </row>
    <row r="238" ht="15.75" customHeight="1">
      <c r="A238" s="5" t="s">
        <v>16</v>
      </c>
      <c r="B238" s="5" t="s">
        <v>192</v>
      </c>
      <c r="C238" s="5" t="s">
        <v>193</v>
      </c>
      <c r="D238" s="18">
        <v>2.58824529709711E-5</v>
      </c>
    </row>
    <row r="239" ht="15.75" customHeight="1">
      <c r="A239" s="5" t="s">
        <v>20</v>
      </c>
      <c r="B239" s="5" t="s">
        <v>47</v>
      </c>
      <c r="C239" s="5" t="s">
        <v>48</v>
      </c>
      <c r="D239" s="9">
        <v>2.6285E-5</v>
      </c>
    </row>
    <row r="240" ht="15.75" customHeight="1">
      <c r="A240" s="5" t="s">
        <v>13</v>
      </c>
      <c r="B240" s="5" t="s">
        <v>104</v>
      </c>
      <c r="C240" s="5" t="s">
        <v>105</v>
      </c>
      <c r="D240" s="18">
        <v>2.85737935137309E-5</v>
      </c>
    </row>
    <row r="241" ht="15.75" customHeight="1">
      <c r="A241" s="5" t="s">
        <v>24</v>
      </c>
      <c r="B241" s="5" t="s">
        <v>197</v>
      </c>
      <c r="C241" s="5" t="s">
        <v>198</v>
      </c>
      <c r="D241" s="18">
        <v>2.8696223146607E-5</v>
      </c>
    </row>
    <row r="242" ht="15.75" customHeight="1">
      <c r="A242" s="5" t="s">
        <v>33</v>
      </c>
      <c r="B242" s="5" t="s">
        <v>202</v>
      </c>
      <c r="C242" s="5" t="s">
        <v>203</v>
      </c>
      <c r="D242" s="9">
        <v>3.0654E-5</v>
      </c>
    </row>
    <row r="243" ht="15.75" customHeight="1">
      <c r="A243" s="5" t="s">
        <v>33</v>
      </c>
      <c r="B243" s="5" t="s">
        <v>93</v>
      </c>
      <c r="C243" s="5" t="s">
        <v>94</v>
      </c>
      <c r="D243" s="18">
        <v>3.22704042919897E-5</v>
      </c>
    </row>
    <row r="244" ht="15.75" customHeight="1">
      <c r="A244" s="5" t="s">
        <v>24</v>
      </c>
      <c r="B244" s="5" t="s">
        <v>131</v>
      </c>
      <c r="C244" s="5" t="s">
        <v>132</v>
      </c>
      <c r="D244" s="18">
        <v>3.25502872565719E-5</v>
      </c>
    </row>
    <row r="245" ht="15.75" customHeight="1">
      <c r="A245" s="5" t="s">
        <v>20</v>
      </c>
      <c r="B245" s="5" t="s">
        <v>138</v>
      </c>
      <c r="C245" s="5" t="s">
        <v>139</v>
      </c>
      <c r="D245" s="18">
        <v>3.28972785185178E-5</v>
      </c>
    </row>
    <row r="246" ht="15.75" customHeight="1">
      <c r="A246" s="5" t="s">
        <v>38</v>
      </c>
      <c r="B246" s="5" t="s">
        <v>149</v>
      </c>
      <c r="C246" s="5" t="s">
        <v>150</v>
      </c>
      <c r="D246" s="18">
        <v>3.51948179161399E-5</v>
      </c>
    </row>
    <row r="247" ht="15.75" customHeight="1">
      <c r="A247" s="5" t="s">
        <v>33</v>
      </c>
      <c r="B247" s="5" t="s">
        <v>153</v>
      </c>
      <c r="C247" s="5" t="s">
        <v>154</v>
      </c>
      <c r="D247" s="18">
        <v>3.81273229913548E-5</v>
      </c>
    </row>
    <row r="248" ht="15.75" customHeight="1">
      <c r="A248" s="5" t="s">
        <v>33</v>
      </c>
      <c r="B248" s="5" t="s">
        <v>204</v>
      </c>
      <c r="C248" s="5" t="s">
        <v>205</v>
      </c>
      <c r="D248" s="18">
        <v>4.0350236046871E-5</v>
      </c>
    </row>
    <row r="249" ht="15.75" customHeight="1">
      <c r="A249" s="5" t="s">
        <v>16</v>
      </c>
      <c r="B249" s="5" t="s">
        <v>164</v>
      </c>
      <c r="C249" s="5" t="s">
        <v>165</v>
      </c>
      <c r="D249" s="18">
        <v>4.24090506873087E-5</v>
      </c>
    </row>
    <row r="250" ht="15.75" customHeight="1">
      <c r="A250" s="5" t="s">
        <v>17</v>
      </c>
      <c r="B250" s="5" t="s">
        <v>181</v>
      </c>
      <c r="C250" s="5" t="s">
        <v>182</v>
      </c>
      <c r="D250" s="18">
        <v>4.62298220302859E-5</v>
      </c>
    </row>
    <row r="251" ht="15.75" customHeight="1">
      <c r="A251" s="5" t="s">
        <v>38</v>
      </c>
      <c r="B251" s="5" t="s">
        <v>147</v>
      </c>
      <c r="C251" s="5" t="s">
        <v>148</v>
      </c>
      <c r="D251" s="18">
        <v>4.68093320259433E-5</v>
      </c>
    </row>
    <row r="252" ht="15.75" customHeight="1">
      <c r="A252" s="5" t="s">
        <v>13</v>
      </c>
      <c r="B252" s="5" t="s">
        <v>207</v>
      </c>
      <c r="C252" s="5" t="s">
        <v>208</v>
      </c>
      <c r="D252" s="18">
        <v>4.70952835627259E-5</v>
      </c>
    </row>
    <row r="253" ht="15.75" customHeight="1">
      <c r="A253" s="5" t="s">
        <v>17</v>
      </c>
      <c r="B253" s="5" t="s">
        <v>129</v>
      </c>
      <c r="C253" s="5" t="s">
        <v>130</v>
      </c>
      <c r="D253" s="9">
        <v>4.7611E-5</v>
      </c>
    </row>
    <row r="254" ht="15.75" customHeight="1">
      <c r="A254" s="5" t="s">
        <v>41</v>
      </c>
      <c r="B254" s="5" t="s">
        <v>209</v>
      </c>
      <c r="C254" s="5" t="s">
        <v>210</v>
      </c>
      <c r="D254" s="18">
        <v>5.088027107647E-5</v>
      </c>
    </row>
    <row r="255" ht="15.75" customHeight="1">
      <c r="A255" s="5" t="s">
        <v>14</v>
      </c>
      <c r="B255" s="5" t="s">
        <v>86</v>
      </c>
      <c r="C255" s="5" t="s">
        <v>87</v>
      </c>
      <c r="D255" s="18">
        <v>5.19422808671344E-5</v>
      </c>
    </row>
    <row r="256" ht="15.75" customHeight="1">
      <c r="A256" s="5" t="s">
        <v>41</v>
      </c>
      <c r="B256" s="5" t="s">
        <v>169</v>
      </c>
      <c r="C256" s="5" t="s">
        <v>170</v>
      </c>
      <c r="D256" s="18">
        <v>5.48264473902993E-5</v>
      </c>
    </row>
    <row r="257" ht="15.75" customHeight="1">
      <c r="A257" s="5" t="s">
        <v>33</v>
      </c>
      <c r="B257" s="5" t="s">
        <v>144</v>
      </c>
      <c r="C257" s="5" t="s">
        <v>145</v>
      </c>
      <c r="D257" s="9">
        <v>5.5075E-5</v>
      </c>
    </row>
    <row r="258" ht="15.75" customHeight="1">
      <c r="A258" s="5" t="s">
        <v>33</v>
      </c>
      <c r="B258" s="5" t="s">
        <v>192</v>
      </c>
      <c r="C258" s="5" t="s">
        <v>193</v>
      </c>
      <c r="D258" s="18">
        <v>5.75776860740618E-5</v>
      </c>
    </row>
    <row r="259" ht="15.75" customHeight="1">
      <c r="A259" s="5" t="s">
        <v>14</v>
      </c>
      <c r="B259" s="5" t="s">
        <v>157</v>
      </c>
      <c r="C259" s="5" t="s">
        <v>158</v>
      </c>
      <c r="D259" s="18">
        <v>5.90794477133283E-5</v>
      </c>
    </row>
    <row r="260" ht="15.75" customHeight="1">
      <c r="A260" s="5" t="s">
        <v>20</v>
      </c>
      <c r="B260" s="5" t="s">
        <v>108</v>
      </c>
      <c r="C260" s="5" t="s">
        <v>109</v>
      </c>
      <c r="D260" s="9">
        <v>5.9204E-5</v>
      </c>
    </row>
    <row r="261" ht="15.75" customHeight="1">
      <c r="A261" s="5" t="s">
        <v>33</v>
      </c>
      <c r="B261" s="5" t="s">
        <v>211</v>
      </c>
      <c r="C261" s="5" t="s">
        <v>212</v>
      </c>
      <c r="D261" s="18">
        <v>6.19029145253469E-5</v>
      </c>
    </row>
    <row r="262" ht="15.75" customHeight="1">
      <c r="A262" s="5" t="s">
        <v>24</v>
      </c>
      <c r="B262" s="5" t="s">
        <v>213</v>
      </c>
      <c r="C262" s="5" t="s">
        <v>214</v>
      </c>
      <c r="D262" s="18">
        <v>6.53755685410262E-5</v>
      </c>
    </row>
    <row r="263" ht="15.75" customHeight="1">
      <c r="A263" s="5" t="s">
        <v>38</v>
      </c>
      <c r="B263" s="5" t="s">
        <v>167</v>
      </c>
      <c r="C263" s="5" t="s">
        <v>168</v>
      </c>
      <c r="D263" s="18">
        <v>6.9185275744621E-5</v>
      </c>
    </row>
    <row r="264" ht="15.75" customHeight="1">
      <c r="A264" s="5" t="s">
        <v>16</v>
      </c>
      <c r="B264" s="5" t="s">
        <v>64</v>
      </c>
      <c r="C264" s="5" t="s">
        <v>65</v>
      </c>
      <c r="D264" s="18">
        <v>6.96863195595032E-5</v>
      </c>
    </row>
    <row r="265" ht="15.75" customHeight="1">
      <c r="A265" s="5" t="s">
        <v>13</v>
      </c>
      <c r="B265" s="5" t="s">
        <v>119</v>
      </c>
      <c r="C265" s="5" t="s">
        <v>120</v>
      </c>
      <c r="D265" s="18">
        <v>7.08295508675683E-5</v>
      </c>
    </row>
    <row r="266" ht="15.75" customHeight="1">
      <c r="A266" s="5" t="s">
        <v>38</v>
      </c>
      <c r="B266" s="5" t="s">
        <v>216</v>
      </c>
      <c r="C266" s="5" t="s">
        <v>217</v>
      </c>
      <c r="D266" s="18">
        <v>7.48689361473875E-5</v>
      </c>
    </row>
    <row r="267" ht="15.75" customHeight="1">
      <c r="A267" s="5" t="s">
        <v>33</v>
      </c>
      <c r="B267" s="5" t="s">
        <v>218</v>
      </c>
      <c r="C267" s="5" t="s">
        <v>219</v>
      </c>
      <c r="D267" s="18">
        <v>7.56967251939189E-5</v>
      </c>
    </row>
    <row r="268" ht="15.75" customHeight="1">
      <c r="A268" s="5" t="s">
        <v>33</v>
      </c>
      <c r="B268" s="5" t="s">
        <v>91</v>
      </c>
      <c r="C268" s="5" t="s">
        <v>92</v>
      </c>
      <c r="D268" s="18">
        <v>7.8775420949917E-5</v>
      </c>
    </row>
    <row r="269" ht="15.75" customHeight="1">
      <c r="A269" s="5" t="s">
        <v>16</v>
      </c>
      <c r="B269" s="5" t="s">
        <v>142</v>
      </c>
      <c r="C269" s="5" t="s">
        <v>143</v>
      </c>
      <c r="D269" s="18">
        <v>8.49048507455263E-5</v>
      </c>
    </row>
    <row r="270" ht="15.75" customHeight="1">
      <c r="A270" s="5" t="s">
        <v>15</v>
      </c>
      <c r="B270" s="5" t="s">
        <v>62</v>
      </c>
      <c r="C270" s="5" t="s">
        <v>63</v>
      </c>
      <c r="D270" s="18">
        <v>8.70371713104223E-5</v>
      </c>
    </row>
    <row r="271" ht="15.75" customHeight="1">
      <c r="A271" s="5" t="s">
        <v>14</v>
      </c>
      <c r="B271" s="5" t="s">
        <v>220</v>
      </c>
      <c r="C271" s="5" t="s">
        <v>221</v>
      </c>
      <c r="D271" s="18">
        <v>8.74029303846724E-5</v>
      </c>
    </row>
    <row r="272" ht="15.75" customHeight="1">
      <c r="A272" s="5" t="s">
        <v>38</v>
      </c>
      <c r="B272" s="5" t="s">
        <v>222</v>
      </c>
      <c r="C272" s="5" t="s">
        <v>223</v>
      </c>
      <c r="D272" s="18">
        <v>8.92385465703915E-5</v>
      </c>
    </row>
    <row r="273" ht="15.75" customHeight="1">
      <c r="A273" s="5" t="s">
        <v>15</v>
      </c>
      <c r="B273" s="5" t="s">
        <v>224</v>
      </c>
      <c r="C273" s="5" t="s">
        <v>225</v>
      </c>
      <c r="D273" s="18">
        <v>9.28684123574497E-5</v>
      </c>
    </row>
    <row r="274" ht="15.75" customHeight="1">
      <c r="A274" s="5" t="s">
        <v>13</v>
      </c>
      <c r="B274" s="5" t="s">
        <v>226</v>
      </c>
      <c r="C274" s="5" t="s">
        <v>227</v>
      </c>
      <c r="D274" s="18">
        <v>9.75196312735793E-5</v>
      </c>
    </row>
    <row r="275" ht="15.75" customHeight="1">
      <c r="A275" s="5" t="s">
        <v>24</v>
      </c>
      <c r="B275" s="5" t="s">
        <v>228</v>
      </c>
      <c r="C275" s="5" t="s">
        <v>229</v>
      </c>
      <c r="D275" s="9">
        <v>1.005077E-4</v>
      </c>
    </row>
    <row r="276" ht="15.75" customHeight="1">
      <c r="A276" s="5" t="s">
        <v>24</v>
      </c>
      <c r="B276" s="5" t="s">
        <v>231</v>
      </c>
      <c r="C276" s="5" t="s">
        <v>232</v>
      </c>
      <c r="D276" s="9">
        <v>1.052973E-4</v>
      </c>
    </row>
    <row r="277" ht="15.75" customHeight="1">
      <c r="A277" s="5" t="s">
        <v>13</v>
      </c>
      <c r="B277" s="5" t="s">
        <v>233</v>
      </c>
      <c r="C277" s="5" t="s">
        <v>234</v>
      </c>
      <c r="D277" s="9">
        <v>1.056562E-4</v>
      </c>
    </row>
    <row r="278" ht="15.75" customHeight="1">
      <c r="A278" s="5" t="s">
        <v>33</v>
      </c>
      <c r="B278" s="5" t="s">
        <v>235</v>
      </c>
      <c r="C278" s="5" t="s">
        <v>236</v>
      </c>
      <c r="D278" s="9">
        <v>1.069733E-4</v>
      </c>
    </row>
    <row r="279" ht="15.75" customHeight="1">
      <c r="A279" s="5" t="s">
        <v>15</v>
      </c>
      <c r="B279" s="5" t="s">
        <v>78</v>
      </c>
      <c r="C279" s="5" t="s">
        <v>79</v>
      </c>
      <c r="D279" s="9">
        <v>1.075353E-4</v>
      </c>
    </row>
    <row r="280" ht="15.75" customHeight="1">
      <c r="A280" s="5" t="s">
        <v>20</v>
      </c>
      <c r="B280" s="5" t="s">
        <v>119</v>
      </c>
      <c r="C280" s="5" t="s">
        <v>120</v>
      </c>
      <c r="D280" s="9">
        <v>1.086906E-4</v>
      </c>
    </row>
    <row r="281" ht="15.75" customHeight="1">
      <c r="A281" s="5" t="s">
        <v>20</v>
      </c>
      <c r="B281" s="5" t="s">
        <v>66</v>
      </c>
      <c r="C281" s="5" t="s">
        <v>67</v>
      </c>
      <c r="D281" s="9">
        <v>1.101423E-4</v>
      </c>
    </row>
    <row r="282" ht="15.75" customHeight="1">
      <c r="A282" s="5" t="s">
        <v>38</v>
      </c>
      <c r="B282" s="5" t="s">
        <v>169</v>
      </c>
      <c r="C282" s="5" t="s">
        <v>170</v>
      </c>
      <c r="D282" s="9">
        <v>1.130718E-4</v>
      </c>
    </row>
    <row r="283" ht="15.75" customHeight="1">
      <c r="A283" s="5" t="s">
        <v>16</v>
      </c>
      <c r="B283" s="5" t="s">
        <v>131</v>
      </c>
      <c r="C283" s="5" t="s">
        <v>132</v>
      </c>
      <c r="D283" s="9">
        <v>1.221714E-4</v>
      </c>
    </row>
    <row r="284" ht="15.75" customHeight="1">
      <c r="A284" s="5" t="s">
        <v>13</v>
      </c>
      <c r="B284" s="5" t="s">
        <v>237</v>
      </c>
      <c r="C284" s="5" t="s">
        <v>238</v>
      </c>
      <c r="D284" s="9">
        <v>1.310877E-4</v>
      </c>
    </row>
    <row r="285" ht="15.75" customHeight="1">
      <c r="A285" s="5" t="s">
        <v>33</v>
      </c>
      <c r="B285" s="5" t="s">
        <v>239</v>
      </c>
      <c r="C285" s="5" t="s">
        <v>240</v>
      </c>
      <c r="D285" s="9">
        <v>1.454147E-4</v>
      </c>
    </row>
    <row r="286" ht="15.75" customHeight="1">
      <c r="A286" s="5" t="s">
        <v>45</v>
      </c>
      <c r="B286" s="5" t="s">
        <v>64</v>
      </c>
      <c r="C286" s="5" t="s">
        <v>65</v>
      </c>
      <c r="D286" s="9">
        <v>1.567286E-4</v>
      </c>
    </row>
    <row r="287" ht="15.75" customHeight="1">
      <c r="A287" s="5" t="s">
        <v>17</v>
      </c>
      <c r="B287" s="5" t="s">
        <v>47</v>
      </c>
      <c r="C287" s="5" t="s">
        <v>48</v>
      </c>
      <c r="D287" s="9">
        <v>1.725641E-4</v>
      </c>
    </row>
    <row r="288" ht="15.75" customHeight="1">
      <c r="A288" s="5" t="s">
        <v>41</v>
      </c>
      <c r="B288" s="5" t="s">
        <v>147</v>
      </c>
      <c r="C288" s="5" t="s">
        <v>148</v>
      </c>
      <c r="D288" s="9">
        <v>1.746004E-4</v>
      </c>
    </row>
    <row r="289" ht="15.75" customHeight="1">
      <c r="A289" s="5" t="s">
        <v>38</v>
      </c>
      <c r="B289" s="5" t="s">
        <v>241</v>
      </c>
      <c r="C289" s="5" t="s">
        <v>242</v>
      </c>
      <c r="D289" s="9">
        <v>1.907354E-4</v>
      </c>
    </row>
    <row r="290" ht="15.75" customHeight="1">
      <c r="A290" s="5" t="s">
        <v>8</v>
      </c>
      <c r="B290" s="5" t="s">
        <v>126</v>
      </c>
      <c r="C290" s="5" t="s">
        <v>127</v>
      </c>
      <c r="D290" s="9">
        <v>2.016699E-4</v>
      </c>
    </row>
    <row r="291" ht="15.75" customHeight="1">
      <c r="A291" s="5" t="s">
        <v>8</v>
      </c>
      <c r="B291" s="5" t="s">
        <v>233</v>
      </c>
      <c r="C291" s="5" t="s">
        <v>234</v>
      </c>
      <c r="D291" s="9">
        <v>2.040874E-4</v>
      </c>
    </row>
    <row r="292" ht="15.75" customHeight="1">
      <c r="A292" s="5" t="s">
        <v>45</v>
      </c>
      <c r="B292" s="5" t="s">
        <v>211</v>
      </c>
      <c r="C292" s="5" t="s">
        <v>212</v>
      </c>
      <c r="D292" s="9">
        <v>2.063786E-4</v>
      </c>
    </row>
    <row r="293" ht="15.75" customHeight="1">
      <c r="A293" s="5" t="s">
        <v>8</v>
      </c>
      <c r="B293" s="5" t="s">
        <v>169</v>
      </c>
      <c r="C293" s="5" t="s">
        <v>170</v>
      </c>
      <c r="D293" s="9">
        <v>2.105721E-4</v>
      </c>
    </row>
    <row r="294" ht="15.75" customHeight="1">
      <c r="A294" s="5" t="s">
        <v>45</v>
      </c>
      <c r="B294" s="5" t="s">
        <v>99</v>
      </c>
      <c r="C294" s="5" t="s">
        <v>100</v>
      </c>
      <c r="D294" s="9">
        <v>2.259797E-4</v>
      </c>
    </row>
    <row r="295" ht="15.75" customHeight="1">
      <c r="A295" s="5" t="s">
        <v>13</v>
      </c>
      <c r="B295" s="5" t="s">
        <v>160</v>
      </c>
      <c r="C295" s="5" t="s">
        <v>161</v>
      </c>
      <c r="D295" s="9">
        <v>2.420214E-4</v>
      </c>
    </row>
    <row r="296" ht="15.75" customHeight="1">
      <c r="A296" s="5" t="s">
        <v>33</v>
      </c>
      <c r="B296" s="5" t="s">
        <v>70</v>
      </c>
      <c r="C296" s="5" t="s">
        <v>71</v>
      </c>
      <c r="D296" s="9">
        <v>2.481678E-4</v>
      </c>
    </row>
    <row r="297" ht="15.75" customHeight="1">
      <c r="A297" s="5" t="s">
        <v>22</v>
      </c>
      <c r="B297" s="5" t="s">
        <v>142</v>
      </c>
      <c r="C297" s="5" t="s">
        <v>143</v>
      </c>
      <c r="D297" s="9">
        <v>2.678974E-4</v>
      </c>
    </row>
    <row r="298" ht="15.75" customHeight="1">
      <c r="A298" s="5" t="s">
        <v>13</v>
      </c>
      <c r="B298" s="5" t="s">
        <v>183</v>
      </c>
      <c r="C298" s="5" t="s">
        <v>184</v>
      </c>
      <c r="D298" s="9">
        <v>2.711197E-4</v>
      </c>
    </row>
    <row r="299" ht="15.75" customHeight="1">
      <c r="A299" s="5" t="s">
        <v>24</v>
      </c>
      <c r="B299" s="5" t="s">
        <v>18</v>
      </c>
      <c r="C299" s="5" t="s">
        <v>19</v>
      </c>
      <c r="D299" s="9">
        <v>2.810137E-4</v>
      </c>
    </row>
    <row r="300" ht="15.75" customHeight="1">
      <c r="A300" s="5" t="s">
        <v>13</v>
      </c>
      <c r="B300" s="5" t="s">
        <v>244</v>
      </c>
      <c r="C300" s="5" t="s">
        <v>245</v>
      </c>
      <c r="D300" s="9">
        <v>3.018153E-4</v>
      </c>
    </row>
    <row r="301" ht="15.75" customHeight="1">
      <c r="A301" s="5" t="s">
        <v>24</v>
      </c>
      <c r="B301" s="5" t="s">
        <v>246</v>
      </c>
      <c r="C301" s="5" t="s">
        <v>247</v>
      </c>
      <c r="D301" s="9">
        <v>3.102849E-4</v>
      </c>
    </row>
    <row r="302" ht="15.75" customHeight="1">
      <c r="A302" s="5" t="s">
        <v>38</v>
      </c>
      <c r="B302" s="5" t="s">
        <v>192</v>
      </c>
      <c r="C302" s="5" t="s">
        <v>193</v>
      </c>
      <c r="D302" s="9">
        <v>3.247564E-4</v>
      </c>
    </row>
    <row r="303" ht="15.75" customHeight="1">
      <c r="A303" s="5" t="s">
        <v>15</v>
      </c>
      <c r="B303" s="5" t="s">
        <v>34</v>
      </c>
      <c r="C303" s="5" t="s">
        <v>35</v>
      </c>
      <c r="D303" s="9">
        <v>3.297432E-4</v>
      </c>
    </row>
    <row r="304" ht="15.75" customHeight="1">
      <c r="A304" s="5" t="s">
        <v>15</v>
      </c>
      <c r="B304" s="5" t="s">
        <v>113</v>
      </c>
      <c r="C304" s="5" t="s">
        <v>114</v>
      </c>
      <c r="D304" s="9">
        <v>3.448727E-4</v>
      </c>
    </row>
    <row r="305" ht="15.75" customHeight="1">
      <c r="A305" s="5" t="s">
        <v>38</v>
      </c>
      <c r="B305" s="5" t="s">
        <v>249</v>
      </c>
      <c r="C305" s="5" t="s">
        <v>250</v>
      </c>
      <c r="D305" s="9">
        <v>3.571598E-4</v>
      </c>
    </row>
    <row r="306" ht="15.75" customHeight="1">
      <c r="A306" s="5" t="s">
        <v>15</v>
      </c>
      <c r="B306" s="5" t="s">
        <v>192</v>
      </c>
      <c r="C306" s="5" t="s">
        <v>193</v>
      </c>
      <c r="D306" s="9">
        <v>3.703178E-4</v>
      </c>
    </row>
    <row r="307" ht="15.75" customHeight="1">
      <c r="A307" s="5" t="s">
        <v>15</v>
      </c>
      <c r="B307" s="5" t="s">
        <v>36</v>
      </c>
      <c r="C307" s="5" t="s">
        <v>37</v>
      </c>
      <c r="D307" s="9">
        <v>3.716424E-4</v>
      </c>
    </row>
    <row r="308" ht="15.75" customHeight="1">
      <c r="A308" s="5" t="s">
        <v>22</v>
      </c>
      <c r="B308" s="5" t="s">
        <v>62</v>
      </c>
      <c r="C308" s="5" t="s">
        <v>63</v>
      </c>
      <c r="D308" s="9">
        <v>4.448304E-4</v>
      </c>
    </row>
    <row r="309" ht="15.75" customHeight="1">
      <c r="A309" s="5" t="s">
        <v>33</v>
      </c>
      <c r="B309" s="5" t="s">
        <v>228</v>
      </c>
      <c r="C309" s="5" t="s">
        <v>229</v>
      </c>
      <c r="D309" s="9">
        <v>4.484994E-4</v>
      </c>
    </row>
    <row r="310" ht="15.75" customHeight="1">
      <c r="A310" s="5" t="s">
        <v>16</v>
      </c>
      <c r="B310" s="5" t="s">
        <v>251</v>
      </c>
      <c r="C310" s="5" t="s">
        <v>252</v>
      </c>
      <c r="D310" s="9">
        <v>4.50365E-4</v>
      </c>
    </row>
    <row r="311" ht="15.75" customHeight="1">
      <c r="A311" s="5" t="s">
        <v>15</v>
      </c>
      <c r="B311" s="5" t="s">
        <v>47</v>
      </c>
      <c r="C311" s="5" t="s">
        <v>48</v>
      </c>
      <c r="D311" s="9">
        <v>4.650123E-4</v>
      </c>
    </row>
    <row r="312" ht="15.75" customHeight="1">
      <c r="A312" s="5" t="s">
        <v>45</v>
      </c>
      <c r="B312" s="5" t="s">
        <v>172</v>
      </c>
      <c r="C312" s="5" t="s">
        <v>173</v>
      </c>
      <c r="D312" s="9">
        <v>4.696368E-4</v>
      </c>
    </row>
    <row r="313" ht="15.75" customHeight="1">
      <c r="A313" s="5" t="s">
        <v>13</v>
      </c>
      <c r="B313" s="5" t="s">
        <v>188</v>
      </c>
      <c r="C313" s="5" t="s">
        <v>189</v>
      </c>
      <c r="D313" s="9">
        <v>4.712075E-4</v>
      </c>
    </row>
    <row r="314" ht="15.75" customHeight="1">
      <c r="A314" s="5" t="s">
        <v>14</v>
      </c>
      <c r="B314" s="5" t="s">
        <v>39</v>
      </c>
      <c r="C314" s="5" t="s">
        <v>40</v>
      </c>
      <c r="D314" s="9">
        <v>5.448247E-4</v>
      </c>
    </row>
    <row r="315" ht="15.75" customHeight="1">
      <c r="A315" s="5" t="s">
        <v>20</v>
      </c>
      <c r="B315" s="5" t="s">
        <v>27</v>
      </c>
      <c r="C315" s="5" t="s">
        <v>28</v>
      </c>
      <c r="D315" s="9">
        <v>5.528723E-4</v>
      </c>
    </row>
    <row r="316" ht="15.75" customHeight="1">
      <c r="A316" s="5" t="s">
        <v>41</v>
      </c>
      <c r="B316" s="5" t="s">
        <v>99</v>
      </c>
      <c r="C316" s="5" t="s">
        <v>100</v>
      </c>
      <c r="D316" s="9">
        <v>5.543063E-4</v>
      </c>
    </row>
    <row r="317" ht="15.75" customHeight="1">
      <c r="A317" s="5" t="s">
        <v>33</v>
      </c>
      <c r="B317" s="5" t="s">
        <v>254</v>
      </c>
      <c r="C317" s="5" t="s">
        <v>255</v>
      </c>
      <c r="D317" s="9">
        <v>5.571792E-4</v>
      </c>
    </row>
    <row r="318" ht="15.75" customHeight="1">
      <c r="A318" s="5" t="s">
        <v>38</v>
      </c>
      <c r="B318" s="5" t="s">
        <v>188</v>
      </c>
      <c r="C318" s="5" t="s">
        <v>189</v>
      </c>
      <c r="D318" s="9">
        <v>5.752356E-4</v>
      </c>
    </row>
    <row r="319" ht="15.75" customHeight="1">
      <c r="A319" s="5" t="s">
        <v>16</v>
      </c>
      <c r="B319" s="5" t="s">
        <v>119</v>
      </c>
      <c r="C319" s="5" t="s">
        <v>120</v>
      </c>
      <c r="D319" s="9">
        <v>5.811398E-4</v>
      </c>
    </row>
    <row r="320" ht="15.75" customHeight="1">
      <c r="A320" s="5" t="s">
        <v>17</v>
      </c>
      <c r="B320" s="5" t="s">
        <v>113</v>
      </c>
      <c r="C320" s="5" t="s">
        <v>114</v>
      </c>
      <c r="D320" s="9">
        <v>6.125057E-4</v>
      </c>
    </row>
    <row r="321" ht="15.75" customHeight="1">
      <c r="A321" s="5" t="s">
        <v>41</v>
      </c>
      <c r="B321" s="5" t="s">
        <v>183</v>
      </c>
      <c r="C321" s="5" t="s">
        <v>184</v>
      </c>
      <c r="D321" s="9">
        <v>6.237384E-4</v>
      </c>
    </row>
    <row r="322" ht="15.75" customHeight="1">
      <c r="A322" s="5" t="s">
        <v>20</v>
      </c>
      <c r="B322" s="5" t="s">
        <v>104</v>
      </c>
      <c r="C322" s="5" t="s">
        <v>105</v>
      </c>
      <c r="D322" s="9">
        <v>6.660187E-4</v>
      </c>
    </row>
    <row r="323" ht="15.75" customHeight="1">
      <c r="A323" s="5" t="s">
        <v>8</v>
      </c>
      <c r="B323" s="5" t="s">
        <v>147</v>
      </c>
      <c r="C323" s="5" t="s">
        <v>148</v>
      </c>
      <c r="D323" s="9">
        <v>6.848211E-4</v>
      </c>
    </row>
    <row r="324" ht="15.75" customHeight="1">
      <c r="A324" s="5" t="s">
        <v>41</v>
      </c>
      <c r="B324" s="5" t="s">
        <v>256</v>
      </c>
      <c r="C324" s="5" t="s">
        <v>257</v>
      </c>
      <c r="D324" s="9">
        <v>6.886373E-4</v>
      </c>
    </row>
    <row r="325" ht="15.75" customHeight="1">
      <c r="A325" s="5" t="s">
        <v>17</v>
      </c>
      <c r="B325" s="5" t="s">
        <v>86</v>
      </c>
      <c r="C325" s="5" t="s">
        <v>87</v>
      </c>
      <c r="D325" s="9">
        <v>7.143405E-4</v>
      </c>
    </row>
    <row r="326" ht="15.75" customHeight="1">
      <c r="A326" s="5" t="s">
        <v>33</v>
      </c>
      <c r="B326" s="5" t="s">
        <v>258</v>
      </c>
      <c r="C326" s="5" t="s">
        <v>259</v>
      </c>
      <c r="D326" s="9">
        <v>7.242369E-4</v>
      </c>
    </row>
    <row r="327" ht="15.75" customHeight="1">
      <c r="A327" s="5" t="s">
        <v>14</v>
      </c>
      <c r="B327" s="5" t="s">
        <v>147</v>
      </c>
      <c r="C327" s="5" t="s">
        <v>148</v>
      </c>
      <c r="D327" s="9">
        <v>7.401998E-4</v>
      </c>
    </row>
    <row r="328" ht="15.75" customHeight="1">
      <c r="A328" s="5" t="s">
        <v>16</v>
      </c>
      <c r="B328" s="5" t="s">
        <v>261</v>
      </c>
      <c r="C328" s="5" t="s">
        <v>262</v>
      </c>
      <c r="D328" s="9">
        <v>7.509432E-4</v>
      </c>
    </row>
    <row r="329" ht="15.75" customHeight="1">
      <c r="A329" s="5" t="s">
        <v>14</v>
      </c>
      <c r="B329" s="5" t="s">
        <v>263</v>
      </c>
      <c r="C329" s="5" t="s">
        <v>264</v>
      </c>
      <c r="D329" s="9">
        <v>7.696581E-4</v>
      </c>
    </row>
    <row r="330" ht="15.75" customHeight="1">
      <c r="A330" s="5" t="s">
        <v>8</v>
      </c>
      <c r="B330" s="5" t="s">
        <v>237</v>
      </c>
      <c r="C330" s="5" t="s">
        <v>238</v>
      </c>
      <c r="D330" s="9">
        <v>7.859321E-4</v>
      </c>
    </row>
    <row r="331" ht="15.75" customHeight="1">
      <c r="A331" s="5" t="s">
        <v>20</v>
      </c>
      <c r="B331" s="5" t="s">
        <v>265</v>
      </c>
      <c r="C331" s="5" t="s">
        <v>266</v>
      </c>
      <c r="D331" s="9">
        <v>8.001014E-4</v>
      </c>
    </row>
    <row r="332" ht="15.75" customHeight="1">
      <c r="A332" s="5" t="s">
        <v>14</v>
      </c>
      <c r="B332" s="5" t="s">
        <v>224</v>
      </c>
      <c r="C332" s="5" t="s">
        <v>225</v>
      </c>
      <c r="D332" s="9">
        <v>8.511353E-4</v>
      </c>
    </row>
    <row r="333" ht="15.75" customHeight="1">
      <c r="A333" s="5" t="s">
        <v>22</v>
      </c>
      <c r="B333" s="5" t="s">
        <v>68</v>
      </c>
      <c r="C333" s="5" t="s">
        <v>69</v>
      </c>
      <c r="D333" s="9">
        <v>8.609482E-4</v>
      </c>
    </row>
    <row r="334" ht="15.75" customHeight="1">
      <c r="A334" s="5" t="s">
        <v>16</v>
      </c>
      <c r="B334" s="5" t="s">
        <v>106</v>
      </c>
      <c r="C334" s="5" t="s">
        <v>107</v>
      </c>
      <c r="D334" s="9">
        <v>8.802287E-4</v>
      </c>
    </row>
    <row r="335" ht="15.75" customHeight="1">
      <c r="A335" s="5" t="s">
        <v>41</v>
      </c>
      <c r="B335" s="5" t="s">
        <v>136</v>
      </c>
      <c r="C335" s="5" t="s">
        <v>137</v>
      </c>
      <c r="D335" s="9">
        <v>9.198562E-4</v>
      </c>
    </row>
    <row r="336" ht="15.75" customHeight="1">
      <c r="A336" s="5" t="s">
        <v>8</v>
      </c>
      <c r="B336" s="5" t="s">
        <v>181</v>
      </c>
      <c r="C336" s="5" t="s">
        <v>182</v>
      </c>
      <c r="D336" s="9">
        <v>9.276864E-4</v>
      </c>
    </row>
    <row r="337" ht="15.75" customHeight="1">
      <c r="A337" s="5" t="s">
        <v>33</v>
      </c>
      <c r="B337" s="5" t="s">
        <v>267</v>
      </c>
      <c r="C337" s="5" t="s">
        <v>268</v>
      </c>
      <c r="D337" s="9">
        <v>9.430803E-4</v>
      </c>
    </row>
    <row r="338" ht="15.75" customHeight="1">
      <c r="A338" s="5" t="s">
        <v>45</v>
      </c>
      <c r="B338" s="5" t="s">
        <v>113</v>
      </c>
      <c r="C338" s="5" t="s">
        <v>114</v>
      </c>
      <c r="D338" s="9">
        <v>0.0010053274</v>
      </c>
    </row>
    <row r="339" ht="15.75" customHeight="1">
      <c r="A339" s="5" t="s">
        <v>33</v>
      </c>
      <c r="B339" s="5" t="s">
        <v>270</v>
      </c>
      <c r="C339" s="5" t="s">
        <v>271</v>
      </c>
      <c r="D339" s="9">
        <v>0.0010456882</v>
      </c>
    </row>
    <row r="340" ht="15.75" customHeight="1">
      <c r="A340" s="5" t="s">
        <v>33</v>
      </c>
      <c r="B340" s="5" t="s">
        <v>172</v>
      </c>
      <c r="C340" s="5" t="s">
        <v>173</v>
      </c>
      <c r="D340" s="9">
        <v>0.0011510331</v>
      </c>
    </row>
    <row r="341" ht="15.75" customHeight="1">
      <c r="A341" s="5" t="s">
        <v>45</v>
      </c>
      <c r="B341" s="5" t="s">
        <v>39</v>
      </c>
      <c r="C341" s="5" t="s">
        <v>40</v>
      </c>
      <c r="D341" s="9">
        <v>0.0012177291</v>
      </c>
    </row>
    <row r="342" ht="15.75" customHeight="1">
      <c r="A342" s="5" t="s">
        <v>14</v>
      </c>
      <c r="B342" s="5" t="s">
        <v>169</v>
      </c>
      <c r="C342" s="5" t="s">
        <v>170</v>
      </c>
      <c r="D342" s="9">
        <v>0.0012332321</v>
      </c>
    </row>
    <row r="343" ht="15.75" customHeight="1">
      <c r="A343" s="5" t="s">
        <v>38</v>
      </c>
      <c r="B343" s="5" t="s">
        <v>70</v>
      </c>
      <c r="C343" s="5" t="s">
        <v>71</v>
      </c>
      <c r="D343" s="9">
        <v>0.0012910278</v>
      </c>
    </row>
    <row r="344" ht="15.75" customHeight="1">
      <c r="A344" s="5" t="s">
        <v>8</v>
      </c>
      <c r="B344" s="5" t="s">
        <v>183</v>
      </c>
      <c r="C344" s="5" t="s">
        <v>184</v>
      </c>
      <c r="D344" s="9">
        <v>0.0013085472</v>
      </c>
    </row>
    <row r="345" ht="15.75" customHeight="1">
      <c r="A345" s="5" t="s">
        <v>16</v>
      </c>
      <c r="B345" s="5" t="s">
        <v>272</v>
      </c>
      <c r="C345" s="5" t="s">
        <v>273</v>
      </c>
      <c r="D345" s="9">
        <v>0.001325476</v>
      </c>
    </row>
    <row r="346" ht="15.75" customHeight="1">
      <c r="A346" s="5" t="s">
        <v>38</v>
      </c>
      <c r="B346" s="5" t="s">
        <v>209</v>
      </c>
      <c r="C346" s="5" t="s">
        <v>210</v>
      </c>
      <c r="D346" s="9">
        <v>0.0013437851</v>
      </c>
    </row>
    <row r="347" ht="15.75" customHeight="1">
      <c r="A347" s="5" t="s">
        <v>13</v>
      </c>
      <c r="B347" s="5" t="s">
        <v>151</v>
      </c>
      <c r="C347" s="5" t="s">
        <v>152</v>
      </c>
      <c r="D347" s="9">
        <v>0.0013536291</v>
      </c>
    </row>
    <row r="348" ht="15.75" customHeight="1">
      <c r="A348" s="5" t="s">
        <v>46</v>
      </c>
      <c r="B348" s="5" t="s">
        <v>72</v>
      </c>
      <c r="C348" s="5" t="s">
        <v>73</v>
      </c>
      <c r="D348" s="9">
        <v>0.0014027058</v>
      </c>
    </row>
    <row r="349" ht="15.75" customHeight="1">
      <c r="A349" s="5" t="s">
        <v>13</v>
      </c>
      <c r="B349" s="5" t="s">
        <v>256</v>
      </c>
      <c r="C349" s="5" t="s">
        <v>257</v>
      </c>
      <c r="D349" s="9">
        <v>0.0015191093</v>
      </c>
    </row>
    <row r="350" ht="15.75" customHeight="1">
      <c r="A350" s="5" t="s">
        <v>8</v>
      </c>
      <c r="B350" s="5" t="s">
        <v>224</v>
      </c>
      <c r="C350" s="5" t="s">
        <v>225</v>
      </c>
      <c r="D350" s="9">
        <v>0.0016157785</v>
      </c>
    </row>
    <row r="351" ht="15.75" customHeight="1">
      <c r="A351" s="5" t="s">
        <v>20</v>
      </c>
      <c r="B351" s="5" t="s">
        <v>275</v>
      </c>
      <c r="C351" s="5" t="s">
        <v>276</v>
      </c>
      <c r="D351" s="9">
        <v>0.0016773909</v>
      </c>
    </row>
    <row r="352" ht="15.75" customHeight="1">
      <c r="A352" s="5" t="s">
        <v>14</v>
      </c>
      <c r="B352" s="5" t="s">
        <v>124</v>
      </c>
      <c r="C352" s="5" t="s">
        <v>125</v>
      </c>
      <c r="D352" s="9">
        <v>0.0017909914</v>
      </c>
    </row>
    <row r="353" ht="15.75" customHeight="1">
      <c r="A353" s="5" t="s">
        <v>38</v>
      </c>
      <c r="B353" s="5" t="s">
        <v>277</v>
      </c>
      <c r="C353" s="5" t="s">
        <v>278</v>
      </c>
      <c r="D353" s="9">
        <v>0.0017957595</v>
      </c>
    </row>
    <row r="354" ht="15.75" customHeight="1">
      <c r="A354" s="5" t="s">
        <v>45</v>
      </c>
      <c r="B354" s="5" t="s">
        <v>192</v>
      </c>
      <c r="C354" s="5" t="s">
        <v>193</v>
      </c>
      <c r="D354" s="9">
        <v>0.0018165013</v>
      </c>
    </row>
    <row r="355" ht="15.75" customHeight="1">
      <c r="A355" s="5" t="s">
        <v>45</v>
      </c>
      <c r="B355" s="5" t="s">
        <v>88</v>
      </c>
      <c r="C355" s="5" t="s">
        <v>89</v>
      </c>
      <c r="D355" s="9">
        <v>0.0018759437</v>
      </c>
    </row>
    <row r="356" ht="15.75" customHeight="1">
      <c r="A356" s="5" t="s">
        <v>8</v>
      </c>
      <c r="B356" s="5" t="s">
        <v>194</v>
      </c>
      <c r="C356" s="5" t="s">
        <v>195</v>
      </c>
      <c r="D356" s="9">
        <v>0.0019183452</v>
      </c>
    </row>
    <row r="357" ht="15.75" customHeight="1">
      <c r="A357" s="5" t="s">
        <v>22</v>
      </c>
      <c r="B357" s="5" t="s">
        <v>70</v>
      </c>
      <c r="C357" s="5" t="s">
        <v>71</v>
      </c>
      <c r="D357" s="9">
        <v>0.0019285447</v>
      </c>
    </row>
    <row r="358" ht="15.75" customHeight="1">
      <c r="A358" s="5" t="s">
        <v>8</v>
      </c>
      <c r="B358" s="5" t="s">
        <v>117</v>
      </c>
      <c r="C358" s="5" t="s">
        <v>118</v>
      </c>
      <c r="D358" s="9">
        <v>0.0019304894</v>
      </c>
    </row>
    <row r="359" ht="15.75" customHeight="1">
      <c r="A359" s="5" t="s">
        <v>41</v>
      </c>
      <c r="B359" s="5" t="s">
        <v>279</v>
      </c>
      <c r="C359" s="5" t="s">
        <v>280</v>
      </c>
      <c r="D359" s="9">
        <v>0.0020190754</v>
      </c>
    </row>
    <row r="360" ht="15.75" customHeight="1">
      <c r="A360" s="5" t="s">
        <v>13</v>
      </c>
      <c r="B360" s="5" t="s">
        <v>124</v>
      </c>
      <c r="C360" s="5" t="s">
        <v>125</v>
      </c>
      <c r="D360" s="9">
        <v>0.0020220858</v>
      </c>
    </row>
    <row r="361" ht="15.75" customHeight="1">
      <c r="A361" s="5" t="s">
        <v>15</v>
      </c>
      <c r="B361" s="5" t="s">
        <v>172</v>
      </c>
      <c r="C361" s="5" t="s">
        <v>173</v>
      </c>
      <c r="D361" s="9">
        <v>0.0021293441</v>
      </c>
    </row>
    <row r="362" ht="15.75" customHeight="1">
      <c r="A362" s="5" t="s">
        <v>41</v>
      </c>
      <c r="B362" s="5" t="s">
        <v>281</v>
      </c>
      <c r="C362" s="5" t="s">
        <v>283</v>
      </c>
      <c r="D362" s="9">
        <v>0.0021396049</v>
      </c>
    </row>
    <row r="363" ht="15.75" customHeight="1">
      <c r="A363" s="5" t="s">
        <v>38</v>
      </c>
      <c r="B363" s="5" t="s">
        <v>126</v>
      </c>
      <c r="C363" s="5" t="s">
        <v>127</v>
      </c>
      <c r="D363" s="9">
        <v>0.0021550078</v>
      </c>
    </row>
    <row r="364" ht="15.75" customHeight="1">
      <c r="A364" s="5" t="s">
        <v>13</v>
      </c>
      <c r="B364" s="5" t="s">
        <v>108</v>
      </c>
      <c r="C364" s="5" t="s">
        <v>109</v>
      </c>
      <c r="D364" s="9">
        <v>0.0022233509</v>
      </c>
    </row>
    <row r="365" ht="15.75" customHeight="1">
      <c r="A365" s="5" t="s">
        <v>24</v>
      </c>
      <c r="B365" s="5" t="s">
        <v>284</v>
      </c>
      <c r="C365" s="5" t="s">
        <v>285</v>
      </c>
      <c r="D365" s="9">
        <v>0.0022391592</v>
      </c>
    </row>
    <row r="366" ht="15.75" customHeight="1">
      <c r="A366" s="5" t="s">
        <v>45</v>
      </c>
      <c r="B366" s="5" t="s">
        <v>220</v>
      </c>
      <c r="C366" s="5" t="s">
        <v>221</v>
      </c>
      <c r="D366" s="9">
        <v>0.0022674221</v>
      </c>
    </row>
    <row r="367" ht="15.75" customHeight="1">
      <c r="A367" s="5" t="s">
        <v>41</v>
      </c>
      <c r="B367" s="5" t="s">
        <v>49</v>
      </c>
      <c r="C367" s="5" t="s">
        <v>50</v>
      </c>
      <c r="D367" s="9">
        <v>0.002523008</v>
      </c>
    </row>
    <row r="368" ht="15.75" customHeight="1">
      <c r="A368" s="5" t="s">
        <v>24</v>
      </c>
      <c r="B368" s="5" t="s">
        <v>286</v>
      </c>
      <c r="C368" s="5" t="s">
        <v>287</v>
      </c>
      <c r="D368" s="9">
        <v>0.0026787709</v>
      </c>
    </row>
    <row r="369" ht="15.75" customHeight="1">
      <c r="A369" s="5" t="s">
        <v>41</v>
      </c>
      <c r="B369" s="5" t="s">
        <v>277</v>
      </c>
      <c r="C369" s="5" t="s">
        <v>278</v>
      </c>
      <c r="D369" s="9">
        <v>0.0028258809</v>
      </c>
    </row>
    <row r="370" ht="15.75" customHeight="1">
      <c r="A370" s="5" t="s">
        <v>20</v>
      </c>
      <c r="B370" s="5" t="s">
        <v>288</v>
      </c>
      <c r="C370" s="5" t="s">
        <v>289</v>
      </c>
      <c r="D370" s="9">
        <v>0.0028854402</v>
      </c>
    </row>
    <row r="371" ht="15.75" customHeight="1">
      <c r="A371" s="5" t="s">
        <v>14</v>
      </c>
      <c r="B371" s="5" t="s">
        <v>290</v>
      </c>
      <c r="C371" s="5" t="s">
        <v>291</v>
      </c>
      <c r="D371" s="9">
        <v>0.0029545707</v>
      </c>
    </row>
    <row r="372" ht="15.75" customHeight="1">
      <c r="A372" s="5" t="s">
        <v>38</v>
      </c>
      <c r="B372" s="5" t="s">
        <v>211</v>
      </c>
      <c r="C372" s="5" t="s">
        <v>212</v>
      </c>
      <c r="D372" s="9">
        <v>0.0029578309</v>
      </c>
    </row>
    <row r="373" ht="15.75" customHeight="1">
      <c r="A373" s="5" t="s">
        <v>8</v>
      </c>
      <c r="B373" s="5" t="s">
        <v>162</v>
      </c>
      <c r="C373" s="5" t="s">
        <v>163</v>
      </c>
      <c r="D373" s="9">
        <v>0.0031733155</v>
      </c>
    </row>
    <row r="374" ht="15.75" customHeight="1">
      <c r="A374" s="5" t="s">
        <v>20</v>
      </c>
      <c r="B374" s="5" t="s">
        <v>39</v>
      </c>
      <c r="C374" s="5" t="s">
        <v>40</v>
      </c>
      <c r="D374" s="9">
        <v>0.0032048931</v>
      </c>
    </row>
    <row r="375" ht="15.75" customHeight="1">
      <c r="A375" s="5" t="s">
        <v>24</v>
      </c>
      <c r="B375" s="5" t="s">
        <v>293</v>
      </c>
      <c r="C375" s="5" t="s">
        <v>294</v>
      </c>
      <c r="D375" s="9">
        <v>0.0032378044</v>
      </c>
    </row>
    <row r="376" ht="15.75" customHeight="1">
      <c r="A376" s="5" t="s">
        <v>14</v>
      </c>
      <c r="B376" s="5" t="s">
        <v>74</v>
      </c>
      <c r="C376" s="5" t="s">
        <v>75</v>
      </c>
      <c r="D376" s="9">
        <v>0.0034457996</v>
      </c>
    </row>
    <row r="377" ht="15.75" customHeight="1">
      <c r="A377" s="5" t="s">
        <v>45</v>
      </c>
      <c r="B377" s="5" t="s">
        <v>222</v>
      </c>
      <c r="C377" s="5" t="s">
        <v>223</v>
      </c>
      <c r="D377" s="9">
        <v>0.0034869851</v>
      </c>
    </row>
    <row r="378" ht="15.75" customHeight="1">
      <c r="A378" s="5" t="s">
        <v>33</v>
      </c>
      <c r="B378" s="5" t="s">
        <v>295</v>
      </c>
      <c r="C378" s="5" t="s">
        <v>296</v>
      </c>
      <c r="D378" s="9">
        <v>0.0035890578</v>
      </c>
    </row>
    <row r="379" ht="15.75" customHeight="1">
      <c r="A379" s="5" t="s">
        <v>20</v>
      </c>
      <c r="B379" s="5" t="s">
        <v>228</v>
      </c>
      <c r="C379" s="5" t="s">
        <v>229</v>
      </c>
      <c r="D379" s="9">
        <v>0.0037795118</v>
      </c>
    </row>
    <row r="380" ht="15.75" customHeight="1">
      <c r="A380" s="5" t="s">
        <v>20</v>
      </c>
      <c r="B380" s="5" t="s">
        <v>297</v>
      </c>
      <c r="C380" s="5" t="s">
        <v>298</v>
      </c>
      <c r="D380" s="9">
        <v>0.0038348224</v>
      </c>
    </row>
    <row r="381" ht="15.75" customHeight="1">
      <c r="A381" s="5" t="s">
        <v>14</v>
      </c>
      <c r="B381" s="5" t="s">
        <v>64</v>
      </c>
      <c r="C381" s="5" t="s">
        <v>65</v>
      </c>
      <c r="D381" s="9">
        <v>0.0038817688</v>
      </c>
    </row>
    <row r="382" ht="15.75" customHeight="1">
      <c r="A382" s="5" t="s">
        <v>8</v>
      </c>
      <c r="B382" s="5" t="s">
        <v>299</v>
      </c>
      <c r="C382" s="5" t="s">
        <v>300</v>
      </c>
      <c r="D382" s="9">
        <v>0.0039308163</v>
      </c>
    </row>
    <row r="383" ht="15.75" customHeight="1">
      <c r="A383" s="5" t="s">
        <v>13</v>
      </c>
      <c r="B383" s="5" t="s">
        <v>301</v>
      </c>
      <c r="C383" s="5" t="s">
        <v>302</v>
      </c>
      <c r="D383" s="9">
        <v>0.0039352622</v>
      </c>
    </row>
    <row r="384" ht="15.75" customHeight="1">
      <c r="A384" s="5" t="s">
        <v>15</v>
      </c>
      <c r="B384" s="5" t="s">
        <v>21</v>
      </c>
      <c r="C384" s="5" t="s">
        <v>23</v>
      </c>
      <c r="D384" s="9">
        <v>0.003945818</v>
      </c>
    </row>
    <row r="385" ht="15.75" customHeight="1">
      <c r="A385" s="5" t="s">
        <v>41</v>
      </c>
      <c r="B385" s="5" t="s">
        <v>303</v>
      </c>
      <c r="C385" s="5" t="s">
        <v>304</v>
      </c>
      <c r="D385" s="9">
        <v>0.0040118961</v>
      </c>
    </row>
    <row r="386" ht="15.75" customHeight="1">
      <c r="A386" s="5" t="s">
        <v>24</v>
      </c>
      <c r="B386" s="5" t="s">
        <v>153</v>
      </c>
      <c r="C386" s="5" t="s">
        <v>154</v>
      </c>
      <c r="D386" s="9">
        <v>0.0042191666</v>
      </c>
    </row>
    <row r="387" ht="15.75" customHeight="1">
      <c r="A387" s="5" t="s">
        <v>8</v>
      </c>
      <c r="B387" s="5" t="s">
        <v>138</v>
      </c>
      <c r="C387" s="5" t="s">
        <v>139</v>
      </c>
      <c r="D387" s="9">
        <v>0.0042211843</v>
      </c>
    </row>
    <row r="388" ht="15.75" customHeight="1">
      <c r="A388" s="5" t="s">
        <v>33</v>
      </c>
      <c r="B388" s="5" t="s">
        <v>306</v>
      </c>
      <c r="C388" s="5" t="s">
        <v>307</v>
      </c>
      <c r="D388" s="9">
        <v>0.0042457027</v>
      </c>
    </row>
    <row r="389" ht="15.75" customHeight="1">
      <c r="A389" s="5" t="s">
        <v>33</v>
      </c>
      <c r="B389" s="5" t="s">
        <v>308</v>
      </c>
      <c r="C389" s="5" t="s">
        <v>309</v>
      </c>
      <c r="D389" s="9">
        <v>0.0042457027</v>
      </c>
    </row>
    <row r="390" ht="15.75" customHeight="1">
      <c r="A390" s="5" t="s">
        <v>15</v>
      </c>
      <c r="B390" s="5" t="s">
        <v>162</v>
      </c>
      <c r="C390" s="5" t="s">
        <v>163</v>
      </c>
      <c r="D390" s="9">
        <v>0.0044029588</v>
      </c>
    </row>
    <row r="391" ht="15.75" customHeight="1">
      <c r="A391" s="5" t="s">
        <v>41</v>
      </c>
      <c r="B391" s="5" t="s">
        <v>216</v>
      </c>
      <c r="C391" s="5" t="s">
        <v>217</v>
      </c>
      <c r="D391" s="9">
        <v>0.0044202333</v>
      </c>
    </row>
    <row r="392" ht="15.75" customHeight="1">
      <c r="A392" s="5" t="s">
        <v>8</v>
      </c>
      <c r="B392" s="5" t="s">
        <v>207</v>
      </c>
      <c r="C392" s="5" t="s">
        <v>208</v>
      </c>
      <c r="D392" s="9">
        <v>0.0046143974</v>
      </c>
    </row>
    <row r="393" ht="15.75" customHeight="1">
      <c r="A393" s="5" t="s">
        <v>17</v>
      </c>
      <c r="B393" s="5" t="s">
        <v>111</v>
      </c>
      <c r="C393" s="5" t="s">
        <v>112</v>
      </c>
      <c r="D393" s="9">
        <v>0.0047539627</v>
      </c>
    </row>
    <row r="394" ht="15.75" customHeight="1">
      <c r="A394" s="5" t="s">
        <v>33</v>
      </c>
      <c r="B394" s="5" t="s">
        <v>310</v>
      </c>
      <c r="C394" s="5" t="s">
        <v>311</v>
      </c>
      <c r="D394" s="9">
        <v>0.0047761275</v>
      </c>
    </row>
    <row r="395" ht="15.75" customHeight="1">
      <c r="A395" s="5" t="s">
        <v>41</v>
      </c>
      <c r="B395" s="5" t="s">
        <v>312</v>
      </c>
      <c r="C395" s="5" t="s">
        <v>313</v>
      </c>
      <c r="D395" s="9">
        <v>0.0049436968</v>
      </c>
    </row>
    <row r="396" ht="15.75" customHeight="1">
      <c r="A396" s="5" t="s">
        <v>38</v>
      </c>
      <c r="B396" s="5" t="s">
        <v>256</v>
      </c>
      <c r="C396" s="5" t="s">
        <v>257</v>
      </c>
      <c r="D396" s="9">
        <v>0.0049484264</v>
      </c>
    </row>
    <row r="397" ht="15.75" customHeight="1">
      <c r="A397" s="5" t="s">
        <v>16</v>
      </c>
      <c r="B397" s="5" t="s">
        <v>62</v>
      </c>
      <c r="C397" s="5" t="s">
        <v>63</v>
      </c>
      <c r="D397" s="9">
        <v>0.0050141586</v>
      </c>
    </row>
    <row r="398" ht="15.75" customHeight="1">
      <c r="A398" s="5" t="s">
        <v>41</v>
      </c>
      <c r="B398" s="5" t="s">
        <v>70</v>
      </c>
      <c r="C398" s="5" t="s">
        <v>71</v>
      </c>
      <c r="D398" s="9">
        <v>0.0051820134</v>
      </c>
    </row>
    <row r="399" ht="15.75" customHeight="1">
      <c r="A399" s="5" t="s">
        <v>38</v>
      </c>
      <c r="B399" s="5" t="s">
        <v>74</v>
      </c>
      <c r="C399" s="5" t="s">
        <v>75</v>
      </c>
      <c r="D399" s="9">
        <v>0.005859955</v>
      </c>
    </row>
    <row r="400" ht="15.75" customHeight="1">
      <c r="A400" s="5" t="s">
        <v>13</v>
      </c>
      <c r="B400" s="5" t="s">
        <v>162</v>
      </c>
      <c r="C400" s="5" t="s">
        <v>163</v>
      </c>
      <c r="D400" s="9">
        <v>0.0058691212</v>
      </c>
    </row>
    <row r="401" ht="15.75" customHeight="1">
      <c r="A401" s="5" t="s">
        <v>15</v>
      </c>
      <c r="B401" s="5" t="s">
        <v>174</v>
      </c>
      <c r="C401" s="5" t="s">
        <v>175</v>
      </c>
      <c r="D401" s="9">
        <v>0.0058859767</v>
      </c>
    </row>
    <row r="402" ht="15.75" customHeight="1">
      <c r="A402" s="5" t="s">
        <v>41</v>
      </c>
      <c r="B402" s="5" t="s">
        <v>297</v>
      </c>
      <c r="C402" s="5" t="s">
        <v>298</v>
      </c>
      <c r="D402" s="9">
        <v>0.0060842788</v>
      </c>
    </row>
    <row r="403" ht="15.75" customHeight="1">
      <c r="A403" s="5" t="s">
        <v>24</v>
      </c>
      <c r="B403" s="5" t="s">
        <v>119</v>
      </c>
      <c r="C403" s="5" t="s">
        <v>120</v>
      </c>
      <c r="D403" s="9">
        <v>0.0062070156</v>
      </c>
    </row>
    <row r="404" ht="15.75" customHeight="1">
      <c r="A404" s="5" t="s">
        <v>46</v>
      </c>
      <c r="B404" s="5" t="s">
        <v>142</v>
      </c>
      <c r="C404" s="5" t="s">
        <v>143</v>
      </c>
      <c r="D404" s="9">
        <v>0.0062474853</v>
      </c>
    </row>
    <row r="405" ht="15.75" customHeight="1">
      <c r="A405" s="5" t="s">
        <v>20</v>
      </c>
      <c r="B405" s="5" t="s">
        <v>49</v>
      </c>
      <c r="C405" s="5" t="s">
        <v>50</v>
      </c>
      <c r="D405" s="9">
        <v>0.0065375649</v>
      </c>
    </row>
    <row r="406" ht="15.75" customHeight="1">
      <c r="A406" s="5" t="s">
        <v>44</v>
      </c>
      <c r="B406" s="5" t="s">
        <v>21</v>
      </c>
      <c r="C406" s="5" t="s">
        <v>23</v>
      </c>
      <c r="D406" s="9">
        <v>0.0068022771</v>
      </c>
    </row>
    <row r="407" ht="15.75" customHeight="1">
      <c r="A407" s="5" t="s">
        <v>45</v>
      </c>
      <c r="B407" s="5" t="s">
        <v>62</v>
      </c>
      <c r="C407" s="5" t="s">
        <v>63</v>
      </c>
      <c r="D407" s="9">
        <v>0.0068113843</v>
      </c>
    </row>
    <row r="408" ht="15.75" customHeight="1">
      <c r="A408" s="5" t="s">
        <v>33</v>
      </c>
      <c r="B408" s="5" t="s">
        <v>315</v>
      </c>
      <c r="C408" s="5" t="s">
        <v>316</v>
      </c>
      <c r="D408" s="9">
        <v>0.0068314698</v>
      </c>
    </row>
    <row r="409" ht="15.75" customHeight="1">
      <c r="A409" s="5" t="s">
        <v>33</v>
      </c>
      <c r="B409" s="5" t="s">
        <v>317</v>
      </c>
      <c r="C409" s="5" t="s">
        <v>318</v>
      </c>
      <c r="D409" s="9">
        <v>0.0068314698</v>
      </c>
    </row>
    <row r="410" ht="15.75" customHeight="1">
      <c r="A410" s="5" t="s">
        <v>14</v>
      </c>
      <c r="B410" s="5" t="s">
        <v>216</v>
      </c>
      <c r="C410" s="5" t="s">
        <v>217</v>
      </c>
      <c r="D410" s="9">
        <v>0.0070998666</v>
      </c>
    </row>
    <row r="411" ht="15.75" customHeight="1">
      <c r="A411" s="5" t="s">
        <v>13</v>
      </c>
      <c r="B411" s="5" t="s">
        <v>319</v>
      </c>
      <c r="C411" s="5" t="s">
        <v>320</v>
      </c>
      <c r="D411" s="9">
        <v>0.0071004769</v>
      </c>
    </row>
    <row r="412" ht="15.75" customHeight="1">
      <c r="A412" s="5" t="s">
        <v>38</v>
      </c>
      <c r="B412" s="5" t="s">
        <v>174</v>
      </c>
      <c r="C412" s="5" t="s">
        <v>175</v>
      </c>
      <c r="D412" s="9">
        <v>0.007242319</v>
      </c>
    </row>
    <row r="413" ht="15.75" customHeight="1">
      <c r="A413" s="5" t="s">
        <v>15</v>
      </c>
      <c r="B413" s="5" t="s">
        <v>39</v>
      </c>
      <c r="C413" s="5" t="s">
        <v>40</v>
      </c>
      <c r="D413" s="9">
        <v>0.0073993993</v>
      </c>
    </row>
    <row r="414" ht="15.75" customHeight="1">
      <c r="A414" s="5" t="s">
        <v>33</v>
      </c>
      <c r="B414" s="5" t="s">
        <v>322</v>
      </c>
      <c r="C414" s="5" t="s">
        <v>323</v>
      </c>
      <c r="D414" s="9">
        <v>0.0074726823</v>
      </c>
    </row>
    <row r="415" ht="15.75" customHeight="1">
      <c r="A415" s="5" t="s">
        <v>33</v>
      </c>
      <c r="B415" s="5" t="s">
        <v>324</v>
      </c>
      <c r="C415" s="5" t="s">
        <v>325</v>
      </c>
      <c r="D415" s="9">
        <v>0.0074726823</v>
      </c>
    </row>
    <row r="416" ht="15.75" customHeight="1">
      <c r="A416" s="5" t="s">
        <v>15</v>
      </c>
      <c r="B416" s="5" t="s">
        <v>326</v>
      </c>
      <c r="C416" s="5" t="s">
        <v>327</v>
      </c>
      <c r="D416" s="9">
        <v>0.0075961747</v>
      </c>
    </row>
    <row r="417" ht="15.75" customHeight="1">
      <c r="A417" s="5" t="s">
        <v>16</v>
      </c>
      <c r="B417" s="5" t="s">
        <v>328</v>
      </c>
      <c r="C417" s="5" t="s">
        <v>329</v>
      </c>
      <c r="D417" s="9">
        <v>0.0076510542</v>
      </c>
    </row>
    <row r="418" ht="15.75" customHeight="1">
      <c r="A418" s="5" t="s">
        <v>15</v>
      </c>
      <c r="B418" s="5" t="s">
        <v>199</v>
      </c>
      <c r="C418" s="5" t="s">
        <v>200</v>
      </c>
      <c r="D418" s="9">
        <v>0.0076708353</v>
      </c>
    </row>
    <row r="419" ht="15.75" customHeight="1">
      <c r="A419" s="5" t="s">
        <v>33</v>
      </c>
      <c r="B419" s="5" t="s">
        <v>330</v>
      </c>
      <c r="C419" s="5" t="s">
        <v>331</v>
      </c>
      <c r="D419" s="9">
        <v>0.0076930877</v>
      </c>
    </row>
    <row r="420" ht="15.75" customHeight="1">
      <c r="A420" s="5" t="s">
        <v>15</v>
      </c>
      <c r="B420" s="5" t="s">
        <v>204</v>
      </c>
      <c r="C420" s="5" t="s">
        <v>205</v>
      </c>
      <c r="D420" s="9">
        <v>0.0077459987</v>
      </c>
    </row>
    <row r="421" ht="15.75" customHeight="1">
      <c r="A421" s="5" t="s">
        <v>14</v>
      </c>
      <c r="B421" s="5" t="s">
        <v>140</v>
      </c>
      <c r="C421" s="5" t="s">
        <v>141</v>
      </c>
      <c r="D421" s="9">
        <v>0.0078515048</v>
      </c>
    </row>
    <row r="422" ht="15.75" customHeight="1">
      <c r="A422" s="5" t="s">
        <v>41</v>
      </c>
      <c r="B422" s="5" t="s">
        <v>207</v>
      </c>
      <c r="C422" s="5" t="s">
        <v>208</v>
      </c>
      <c r="D422" s="9">
        <v>0.0078737423</v>
      </c>
    </row>
    <row r="423" ht="15.75" customHeight="1">
      <c r="A423" s="5" t="s">
        <v>8</v>
      </c>
      <c r="B423" s="5" t="s">
        <v>104</v>
      </c>
      <c r="C423" s="5" t="s">
        <v>105</v>
      </c>
      <c r="D423" s="9">
        <v>0.008229497</v>
      </c>
    </row>
    <row r="424" ht="15.75" customHeight="1">
      <c r="A424" s="5" t="s">
        <v>45</v>
      </c>
      <c r="B424" s="5" t="s">
        <v>332</v>
      </c>
      <c r="C424" s="5" t="s">
        <v>333</v>
      </c>
      <c r="D424" s="9">
        <v>0.0083048928</v>
      </c>
    </row>
    <row r="425" ht="15.75" customHeight="1">
      <c r="A425" s="5" t="s">
        <v>16</v>
      </c>
      <c r="B425" s="5" t="s">
        <v>334</v>
      </c>
      <c r="C425" s="5" t="s">
        <v>335</v>
      </c>
      <c r="D425" s="9">
        <v>0.0085128284</v>
      </c>
    </row>
    <row r="426" ht="15.75" customHeight="1">
      <c r="A426" s="5" t="s">
        <v>41</v>
      </c>
      <c r="B426" s="5" t="s">
        <v>336</v>
      </c>
      <c r="C426" s="5" t="s">
        <v>337</v>
      </c>
      <c r="D426" s="9">
        <v>0.0085251507</v>
      </c>
    </row>
    <row r="427" ht="15.75" customHeight="1">
      <c r="A427" s="5" t="s">
        <v>44</v>
      </c>
      <c r="B427" s="5" t="s">
        <v>62</v>
      </c>
      <c r="C427" s="5" t="s">
        <v>63</v>
      </c>
      <c r="D427" s="9">
        <v>0.0086588676</v>
      </c>
    </row>
    <row r="428" ht="15.75" customHeight="1">
      <c r="A428" s="5" t="s">
        <v>33</v>
      </c>
      <c r="B428" s="5" t="s">
        <v>339</v>
      </c>
      <c r="C428" s="5" t="s">
        <v>340</v>
      </c>
      <c r="D428" s="9">
        <v>0.0089111239</v>
      </c>
    </row>
    <row r="429" ht="15.75" customHeight="1">
      <c r="A429" s="5" t="s">
        <v>8</v>
      </c>
      <c r="B429" s="5" t="s">
        <v>197</v>
      </c>
      <c r="C429" s="5" t="s">
        <v>198</v>
      </c>
      <c r="D429" s="9">
        <v>0.0089996646</v>
      </c>
    </row>
    <row r="430" ht="15.75" customHeight="1">
      <c r="A430" s="5" t="s">
        <v>45</v>
      </c>
      <c r="B430" s="5" t="s">
        <v>155</v>
      </c>
      <c r="C430" s="5" t="s">
        <v>156</v>
      </c>
      <c r="D430" s="9">
        <v>0.0091066277</v>
      </c>
    </row>
    <row r="431" ht="15.75" customHeight="1">
      <c r="A431" s="5" t="s">
        <v>13</v>
      </c>
      <c r="B431" s="5" t="s">
        <v>341</v>
      </c>
      <c r="C431" s="5" t="s">
        <v>342</v>
      </c>
      <c r="D431" s="9">
        <v>0.0093767417</v>
      </c>
    </row>
    <row r="432" ht="15.75" customHeight="1">
      <c r="A432" s="5" t="s">
        <v>14</v>
      </c>
      <c r="B432" s="5" t="s">
        <v>174</v>
      </c>
      <c r="C432" s="5" t="s">
        <v>175</v>
      </c>
      <c r="D432" s="9">
        <v>0.0093860735</v>
      </c>
    </row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4.43" defaultRowHeight="15.0"/>
  <cols>
    <col customWidth="1" min="1" max="1" width="55.86"/>
    <col customWidth="1" min="2" max="16" width="7.57"/>
    <col customWidth="1" min="17" max="17" width="6.14"/>
    <col customWidth="1" min="18" max="18" width="7.71"/>
    <col customWidth="1" min="19" max="27" width="15.43"/>
  </cols>
  <sheetData>
    <row r="1" ht="75.0" customHeight="1">
      <c r="A1" s="6" t="s">
        <v>1</v>
      </c>
      <c r="B1" s="8" t="s">
        <v>8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20</v>
      </c>
      <c r="I1" s="8" t="s">
        <v>22</v>
      </c>
      <c r="J1" s="8" t="s">
        <v>24</v>
      </c>
      <c r="K1" s="8" t="s">
        <v>33</v>
      </c>
      <c r="L1" s="8" t="s">
        <v>38</v>
      </c>
      <c r="M1" s="8" t="s">
        <v>41</v>
      </c>
      <c r="N1" s="8" t="s">
        <v>44</v>
      </c>
      <c r="O1" s="8" t="s">
        <v>45</v>
      </c>
      <c r="P1" s="8" t="s">
        <v>46</v>
      </c>
      <c r="Q1" s="12"/>
      <c r="R1" s="6"/>
      <c r="S1" s="12"/>
      <c r="T1" s="12"/>
      <c r="U1" s="12"/>
      <c r="V1" s="12"/>
      <c r="W1" s="12"/>
      <c r="X1" s="12"/>
      <c r="Y1" s="12"/>
      <c r="Z1" s="12"/>
      <c r="AA1" s="12"/>
    </row>
    <row r="2" ht="13.5" customHeight="1">
      <c r="A2" s="15" t="s">
        <v>53</v>
      </c>
      <c r="B2" s="16">
        <v>4194.0</v>
      </c>
      <c r="C2" s="16">
        <v>4194.0</v>
      </c>
      <c r="D2" s="16">
        <v>4194.0</v>
      </c>
      <c r="E2" s="16">
        <v>4194.0</v>
      </c>
      <c r="F2" s="16">
        <v>4194.0</v>
      </c>
      <c r="G2" s="16">
        <v>4194.0</v>
      </c>
      <c r="H2" s="16">
        <v>4194.0</v>
      </c>
      <c r="I2" s="16">
        <v>4194.0</v>
      </c>
      <c r="J2" s="16">
        <v>4194.0</v>
      </c>
      <c r="K2" s="16">
        <v>4194.0</v>
      </c>
      <c r="L2" s="16">
        <v>4194.0</v>
      </c>
      <c r="M2" s="16">
        <v>4194.0</v>
      </c>
      <c r="N2" s="16">
        <v>4194.0</v>
      </c>
      <c r="O2" s="16">
        <v>4194.0</v>
      </c>
      <c r="P2" s="16"/>
      <c r="Q2" s="17"/>
      <c r="R2" s="16"/>
      <c r="S2" s="17"/>
      <c r="T2" s="17"/>
      <c r="U2" s="17"/>
      <c r="V2" s="17"/>
      <c r="W2" s="17"/>
      <c r="X2" s="17"/>
      <c r="Y2" s="17"/>
      <c r="Z2" s="17"/>
      <c r="AA2" s="17"/>
    </row>
    <row r="3" ht="13.5" customHeight="1">
      <c r="A3" s="15" t="s">
        <v>82</v>
      </c>
      <c r="B3" s="16">
        <v>5311.0</v>
      </c>
      <c r="C3" s="16">
        <v>5311.0</v>
      </c>
      <c r="D3" s="16">
        <v>5311.0</v>
      </c>
      <c r="E3" s="16">
        <v>5311.0</v>
      </c>
      <c r="F3" s="16"/>
      <c r="G3" s="16">
        <v>5311.0</v>
      </c>
      <c r="H3" s="16">
        <v>5311.0</v>
      </c>
      <c r="I3" s="16"/>
      <c r="J3" s="16"/>
      <c r="K3" s="16"/>
      <c r="L3" s="16">
        <v>5311.0</v>
      </c>
      <c r="M3" s="16">
        <v>5311.0</v>
      </c>
      <c r="N3" s="16"/>
      <c r="O3" s="16"/>
      <c r="P3" s="16"/>
      <c r="Q3" s="17"/>
      <c r="R3" s="16"/>
      <c r="S3" s="17"/>
      <c r="T3" s="17"/>
      <c r="U3" s="17"/>
      <c r="V3" s="17"/>
      <c r="W3" s="17"/>
      <c r="X3" s="17"/>
      <c r="Y3" s="17"/>
      <c r="Z3" s="17"/>
      <c r="AA3" s="17"/>
    </row>
    <row r="4" ht="13.5" customHeight="1">
      <c r="A4" s="15" t="s">
        <v>83</v>
      </c>
      <c r="B4" s="16">
        <v>4686.0</v>
      </c>
      <c r="C4" s="16">
        <v>4686.0</v>
      </c>
      <c r="D4" s="16"/>
      <c r="E4" s="16"/>
      <c r="F4" s="16"/>
      <c r="G4" s="16"/>
      <c r="H4" s="16">
        <v>4686.0</v>
      </c>
      <c r="I4" s="16"/>
      <c r="J4" s="16"/>
      <c r="K4" s="16"/>
      <c r="L4" s="16"/>
      <c r="M4" s="16">
        <v>4686.0</v>
      </c>
      <c r="N4" s="16"/>
      <c r="O4" s="16"/>
      <c r="P4" s="16"/>
      <c r="Q4" s="17"/>
      <c r="R4" s="16"/>
      <c r="S4" s="17"/>
      <c r="T4" s="17"/>
      <c r="U4" s="17"/>
      <c r="V4" s="17"/>
      <c r="W4" s="17"/>
      <c r="X4" s="17"/>
      <c r="Y4" s="17"/>
      <c r="Z4" s="17"/>
      <c r="AA4" s="17"/>
    </row>
    <row r="5" ht="13.5" customHeight="1">
      <c r="A5" s="15" t="s">
        <v>84</v>
      </c>
      <c r="B5" s="16">
        <v>2494.0</v>
      </c>
      <c r="C5" s="16">
        <v>2494.0</v>
      </c>
      <c r="D5" s="16"/>
      <c r="E5" s="16"/>
      <c r="F5" s="16"/>
      <c r="G5" s="16">
        <v>2494.0</v>
      </c>
      <c r="H5" s="16">
        <v>2494.0</v>
      </c>
      <c r="I5" s="16"/>
      <c r="J5" s="16"/>
      <c r="K5" s="16"/>
      <c r="L5" s="16">
        <v>2494.0</v>
      </c>
      <c r="M5" s="16">
        <v>2494.0</v>
      </c>
      <c r="N5" s="16"/>
      <c r="O5" s="16">
        <v>2494.0</v>
      </c>
      <c r="P5" s="16"/>
      <c r="Q5" s="17"/>
      <c r="R5" s="16"/>
      <c r="S5" s="17"/>
      <c r="T5" s="17"/>
      <c r="U5" s="17"/>
      <c r="V5" s="17"/>
      <c r="W5" s="17"/>
      <c r="X5" s="17"/>
      <c r="Y5" s="17"/>
      <c r="Z5" s="17"/>
      <c r="AA5" s="17"/>
    </row>
    <row r="6" ht="13.5" customHeight="1">
      <c r="A6" s="15" t="s">
        <v>85</v>
      </c>
      <c r="B6" s="16">
        <v>2573.0</v>
      </c>
      <c r="C6" s="16">
        <v>2573.0</v>
      </c>
      <c r="D6" s="16"/>
      <c r="E6" s="16"/>
      <c r="F6" s="16"/>
      <c r="G6" s="16">
        <v>2573.0</v>
      </c>
      <c r="H6" s="16">
        <v>2573.0</v>
      </c>
      <c r="I6" s="16"/>
      <c r="J6" s="16"/>
      <c r="K6" s="16"/>
      <c r="L6" s="16">
        <v>2573.0</v>
      </c>
      <c r="M6" s="16">
        <v>2573.0</v>
      </c>
      <c r="N6" s="16"/>
      <c r="O6" s="16"/>
      <c r="P6" s="16"/>
      <c r="Q6" s="17"/>
      <c r="R6" s="16"/>
      <c r="S6" s="17"/>
      <c r="T6" s="17"/>
      <c r="U6" s="17"/>
      <c r="V6" s="17"/>
      <c r="W6" s="17"/>
      <c r="X6" s="17"/>
      <c r="Y6" s="17"/>
      <c r="Z6" s="17"/>
      <c r="AA6" s="17"/>
    </row>
    <row r="7" ht="13.5" customHeight="1">
      <c r="A7" s="15" t="s">
        <v>90</v>
      </c>
      <c r="B7" s="16">
        <v>1422.0</v>
      </c>
      <c r="C7" s="16">
        <v>1422.0</v>
      </c>
      <c r="D7" s="16">
        <v>1422.0</v>
      </c>
      <c r="E7" s="16">
        <v>1422.0</v>
      </c>
      <c r="F7" s="16"/>
      <c r="G7" s="16">
        <v>1422.0</v>
      </c>
      <c r="H7" s="16">
        <v>1422.0</v>
      </c>
      <c r="I7" s="16"/>
      <c r="J7" s="16"/>
      <c r="K7" s="16"/>
      <c r="L7" s="16">
        <v>1422.0</v>
      </c>
      <c r="M7" s="16">
        <v>1422.0</v>
      </c>
      <c r="N7" s="16"/>
      <c r="O7" s="16">
        <v>1422.0</v>
      </c>
      <c r="P7" s="16"/>
      <c r="Q7" s="17"/>
      <c r="R7" s="16"/>
      <c r="S7" s="17"/>
      <c r="T7" s="17"/>
      <c r="U7" s="17"/>
      <c r="V7" s="17"/>
      <c r="W7" s="17"/>
      <c r="X7" s="17"/>
      <c r="Y7" s="17"/>
      <c r="Z7" s="17"/>
      <c r="AA7" s="17"/>
    </row>
    <row r="8" ht="13.5" customHeight="1">
      <c r="A8" s="15" t="s">
        <v>101</v>
      </c>
      <c r="B8" s="16">
        <v>1130.0</v>
      </c>
      <c r="C8" s="16">
        <v>1130.0</v>
      </c>
      <c r="D8" s="16">
        <v>1130.0</v>
      </c>
      <c r="E8" s="16">
        <v>1130.0</v>
      </c>
      <c r="F8" s="16"/>
      <c r="G8" s="16">
        <v>1130.0</v>
      </c>
      <c r="H8" s="16">
        <v>1130.0</v>
      </c>
      <c r="I8" s="16"/>
      <c r="J8" s="16"/>
      <c r="K8" s="16"/>
      <c r="L8" s="16">
        <v>1130.0</v>
      </c>
      <c r="M8" s="16">
        <v>1130.0</v>
      </c>
      <c r="N8" s="16">
        <v>1130.0</v>
      </c>
      <c r="O8" s="16"/>
      <c r="P8" s="16"/>
      <c r="Q8" s="17"/>
      <c r="R8" s="16"/>
      <c r="S8" s="17"/>
      <c r="T8" s="17"/>
      <c r="U8" s="17"/>
      <c r="V8" s="17"/>
      <c r="W8" s="17"/>
      <c r="X8" s="17"/>
      <c r="Y8" s="17"/>
      <c r="Z8" s="17"/>
      <c r="AA8" s="17"/>
    </row>
    <row r="9" ht="13.5" customHeight="1">
      <c r="A9" s="15" t="s">
        <v>110</v>
      </c>
      <c r="B9" s="16">
        <v>1384.0</v>
      </c>
      <c r="C9" s="16">
        <v>1384.0</v>
      </c>
      <c r="D9" s="16">
        <v>1384.0</v>
      </c>
      <c r="E9" s="16"/>
      <c r="F9" s="16"/>
      <c r="G9" s="16">
        <v>1384.0</v>
      </c>
      <c r="H9" s="16">
        <v>1384.0</v>
      </c>
      <c r="I9" s="16"/>
      <c r="J9" s="16"/>
      <c r="K9" s="16"/>
      <c r="L9" s="16">
        <v>1384.0</v>
      </c>
      <c r="M9" s="16">
        <v>1384.0</v>
      </c>
      <c r="N9" s="16"/>
      <c r="O9" s="16"/>
      <c r="P9" s="16"/>
      <c r="Q9" s="17"/>
      <c r="R9" s="16"/>
      <c r="S9" s="17"/>
      <c r="T9" s="17"/>
      <c r="U9" s="17"/>
      <c r="V9" s="17"/>
      <c r="W9" s="17"/>
      <c r="X9" s="17"/>
      <c r="Y9" s="17"/>
      <c r="Z9" s="17"/>
      <c r="AA9" s="17"/>
    </row>
    <row r="10" ht="13.5" customHeight="1">
      <c r="A10" s="15" t="s">
        <v>121</v>
      </c>
      <c r="B10" s="16">
        <v>1267.0</v>
      </c>
      <c r="C10" s="16">
        <v>1267.0</v>
      </c>
      <c r="D10" s="16"/>
      <c r="E10" s="16"/>
      <c r="F10" s="16"/>
      <c r="G10" s="16">
        <v>1267.0</v>
      </c>
      <c r="H10" s="16">
        <v>1267.0</v>
      </c>
      <c r="I10" s="16"/>
      <c r="J10" s="16"/>
      <c r="K10" s="16"/>
      <c r="L10" s="16">
        <v>1267.0</v>
      </c>
      <c r="M10" s="16">
        <v>1267.0</v>
      </c>
      <c r="N10" s="16"/>
      <c r="O10" s="16"/>
      <c r="P10" s="16"/>
      <c r="Q10" s="17"/>
      <c r="R10" s="16"/>
      <c r="S10" s="17"/>
      <c r="T10" s="17"/>
      <c r="U10" s="17"/>
      <c r="V10" s="17"/>
      <c r="W10" s="17"/>
      <c r="X10" s="17"/>
      <c r="Y10" s="17"/>
      <c r="Z10" s="17"/>
      <c r="AA10" s="17"/>
    </row>
    <row r="11" ht="13.5" customHeight="1">
      <c r="A11" s="15" t="s">
        <v>128</v>
      </c>
      <c r="B11" s="16">
        <v>1007.0</v>
      </c>
      <c r="C11" s="16">
        <v>1007.0</v>
      </c>
      <c r="D11" s="16">
        <v>1007.0</v>
      </c>
      <c r="E11" s="16"/>
      <c r="F11" s="16"/>
      <c r="G11" s="16"/>
      <c r="H11" s="16"/>
      <c r="I11" s="16"/>
      <c r="J11" s="16"/>
      <c r="K11" s="16"/>
      <c r="L11" s="16">
        <v>1007.0</v>
      </c>
      <c r="M11" s="16">
        <v>1007.0</v>
      </c>
      <c r="N11" s="16"/>
      <c r="O11" s="16"/>
      <c r="P11" s="16"/>
      <c r="Q11" s="17"/>
      <c r="R11" s="16"/>
      <c r="S11" s="17"/>
      <c r="T11" s="17"/>
      <c r="U11" s="17"/>
      <c r="V11" s="17"/>
      <c r="W11" s="17"/>
      <c r="X11" s="17"/>
      <c r="Y11" s="17"/>
      <c r="Z11" s="17"/>
      <c r="AA11" s="17"/>
    </row>
    <row r="12" ht="13.5" customHeight="1">
      <c r="A12" s="15" t="s">
        <v>135</v>
      </c>
      <c r="B12" s="16">
        <v>1660.0</v>
      </c>
      <c r="C12" s="16">
        <v>1660.0</v>
      </c>
      <c r="D12" s="16"/>
      <c r="E12" s="16"/>
      <c r="F12" s="16"/>
      <c r="G12" s="16"/>
      <c r="H12" s="16"/>
      <c r="I12" s="16"/>
      <c r="J12" s="16"/>
      <c r="K12" s="16"/>
      <c r="L12" s="16"/>
      <c r="M12" s="16">
        <v>1660.0</v>
      </c>
      <c r="N12" s="16"/>
      <c r="O12" s="16"/>
      <c r="P12" s="16"/>
      <c r="Q12" s="17"/>
      <c r="R12" s="16"/>
      <c r="S12" s="17"/>
      <c r="T12" s="17"/>
      <c r="U12" s="17"/>
      <c r="V12" s="17"/>
      <c r="W12" s="17"/>
      <c r="X12" s="17"/>
      <c r="Y12" s="17"/>
      <c r="Z12" s="17"/>
      <c r="AA12" s="17"/>
    </row>
    <row r="13" ht="13.5" customHeight="1">
      <c r="A13" s="15" t="s">
        <v>146</v>
      </c>
      <c r="B13" s="16">
        <v>528.0</v>
      </c>
      <c r="C13" s="16">
        <v>528.0</v>
      </c>
      <c r="D13" s="16">
        <v>528.0</v>
      </c>
      <c r="E13" s="16">
        <v>528.0</v>
      </c>
      <c r="F13" s="16"/>
      <c r="G13" s="16">
        <v>528.0</v>
      </c>
      <c r="H13" s="16">
        <v>528.0</v>
      </c>
      <c r="I13" s="16"/>
      <c r="J13" s="16">
        <v>528.0</v>
      </c>
      <c r="K13" s="16"/>
      <c r="L13" s="16">
        <v>528.0</v>
      </c>
      <c r="M13" s="16">
        <v>528.0</v>
      </c>
      <c r="N13" s="16"/>
      <c r="O13" s="16"/>
      <c r="P13" s="16"/>
      <c r="Q13" s="17"/>
      <c r="R13" s="16"/>
      <c r="S13" s="17"/>
      <c r="T13" s="17"/>
      <c r="U13" s="17"/>
      <c r="V13" s="17"/>
      <c r="W13" s="17"/>
      <c r="X13" s="17"/>
      <c r="Y13" s="17"/>
      <c r="Z13" s="17"/>
      <c r="AA13" s="17"/>
    </row>
    <row r="14" ht="13.5" customHeight="1">
      <c r="A14" s="15" t="s">
        <v>159</v>
      </c>
      <c r="B14" s="16">
        <v>527.0</v>
      </c>
      <c r="C14" s="16">
        <v>527.0</v>
      </c>
      <c r="D14" s="16">
        <v>527.0</v>
      </c>
      <c r="E14" s="16">
        <v>527.0</v>
      </c>
      <c r="F14" s="16"/>
      <c r="G14" s="16">
        <v>527.0</v>
      </c>
      <c r="H14" s="16">
        <v>527.0</v>
      </c>
      <c r="I14" s="16"/>
      <c r="J14" s="16">
        <v>527.0</v>
      </c>
      <c r="K14" s="16"/>
      <c r="L14" s="16">
        <v>527.0</v>
      </c>
      <c r="M14" s="16">
        <v>527.0</v>
      </c>
      <c r="N14" s="16"/>
      <c r="O14" s="16"/>
      <c r="P14" s="16"/>
      <c r="Q14" s="17"/>
      <c r="R14" s="16"/>
      <c r="S14" s="17"/>
      <c r="T14" s="17"/>
      <c r="U14" s="17"/>
      <c r="V14" s="17"/>
      <c r="W14" s="17"/>
      <c r="X14" s="17"/>
      <c r="Y14" s="17"/>
      <c r="Z14" s="17"/>
      <c r="AA14" s="17"/>
    </row>
    <row r="15" ht="13.5" customHeight="1">
      <c r="A15" s="15" t="s">
        <v>166</v>
      </c>
      <c r="B15" s="16">
        <v>479.0</v>
      </c>
      <c r="C15" s="16">
        <v>479.0</v>
      </c>
      <c r="D15" s="16">
        <v>479.0</v>
      </c>
      <c r="E15" s="16"/>
      <c r="F15" s="16"/>
      <c r="G15" s="16">
        <v>479.0</v>
      </c>
      <c r="H15" s="16">
        <v>479.0</v>
      </c>
      <c r="I15" s="16"/>
      <c r="J15" s="16">
        <v>479.0</v>
      </c>
      <c r="K15" s="16"/>
      <c r="L15" s="16">
        <v>479.0</v>
      </c>
      <c r="M15" s="16">
        <v>479.0</v>
      </c>
      <c r="N15" s="16"/>
      <c r="O15" s="16"/>
      <c r="P15" s="16"/>
      <c r="Q15" s="17"/>
      <c r="R15" s="16"/>
      <c r="S15" s="17"/>
      <c r="T15" s="17"/>
      <c r="U15" s="17"/>
      <c r="V15" s="17"/>
      <c r="W15" s="17"/>
      <c r="X15" s="17"/>
      <c r="Y15" s="17"/>
      <c r="Z15" s="17"/>
      <c r="AA15" s="17"/>
    </row>
    <row r="16" ht="13.5" customHeight="1">
      <c r="A16" s="15" t="s">
        <v>171</v>
      </c>
      <c r="B16" s="16">
        <v>450.0</v>
      </c>
      <c r="C16" s="16">
        <v>450.0</v>
      </c>
      <c r="D16" s="16">
        <v>450.0</v>
      </c>
      <c r="E16" s="16"/>
      <c r="F16" s="16"/>
      <c r="G16" s="16">
        <v>450.0</v>
      </c>
      <c r="H16" s="16">
        <v>450.0</v>
      </c>
      <c r="I16" s="16"/>
      <c r="J16" s="16">
        <v>450.0</v>
      </c>
      <c r="K16" s="16"/>
      <c r="L16" s="16">
        <v>450.0</v>
      </c>
      <c r="M16" s="16">
        <v>450.0</v>
      </c>
      <c r="N16" s="16"/>
      <c r="O16" s="16"/>
      <c r="P16" s="16"/>
      <c r="Q16" s="17"/>
      <c r="R16" s="16"/>
      <c r="S16" s="17"/>
      <c r="T16" s="17"/>
      <c r="U16" s="17"/>
      <c r="V16" s="17"/>
      <c r="W16" s="17"/>
      <c r="X16" s="17"/>
      <c r="Y16" s="17"/>
      <c r="Z16" s="17"/>
      <c r="AA16" s="17"/>
    </row>
    <row r="17" ht="13.5" customHeight="1">
      <c r="A17" s="15" t="s">
        <v>179</v>
      </c>
      <c r="B17" s="16"/>
      <c r="C17" s="16">
        <v>339.0</v>
      </c>
      <c r="D17" s="16">
        <v>339.0</v>
      </c>
      <c r="E17" s="16">
        <v>339.0</v>
      </c>
      <c r="F17" s="16">
        <v>339.0</v>
      </c>
      <c r="G17" s="16">
        <v>339.0</v>
      </c>
      <c r="H17" s="16">
        <v>339.0</v>
      </c>
      <c r="I17" s="16"/>
      <c r="J17" s="16">
        <v>339.0</v>
      </c>
      <c r="K17" s="16"/>
      <c r="L17" s="16">
        <v>339.0</v>
      </c>
      <c r="M17" s="16">
        <v>339.0</v>
      </c>
      <c r="N17" s="16"/>
      <c r="O17" s="16"/>
      <c r="P17" s="16"/>
      <c r="Q17" s="17"/>
      <c r="R17" s="16"/>
      <c r="S17" s="17"/>
      <c r="T17" s="17"/>
      <c r="U17" s="17"/>
      <c r="V17" s="17"/>
      <c r="W17" s="17"/>
      <c r="X17" s="17"/>
      <c r="Y17" s="17"/>
      <c r="Z17" s="17"/>
      <c r="AA17" s="17"/>
    </row>
    <row r="18" ht="13.5" customHeight="1">
      <c r="A18" s="15" t="s">
        <v>185</v>
      </c>
      <c r="B18" s="16"/>
      <c r="C18" s="16"/>
      <c r="D18" s="16">
        <v>753.0</v>
      </c>
      <c r="E18" s="16">
        <v>753.0</v>
      </c>
      <c r="F18" s="16"/>
      <c r="G18" s="16"/>
      <c r="H18" s="16"/>
      <c r="I18" s="16"/>
      <c r="J18" s="16"/>
      <c r="K18" s="16"/>
      <c r="L18" s="16">
        <v>753.0</v>
      </c>
      <c r="M18" s="16">
        <v>753.0</v>
      </c>
      <c r="N18" s="16"/>
      <c r="O18" s="16"/>
      <c r="P18" s="16"/>
      <c r="Q18" s="17"/>
      <c r="R18" s="16"/>
      <c r="S18" s="17"/>
      <c r="T18" s="17"/>
      <c r="U18" s="17"/>
      <c r="V18" s="17"/>
      <c r="W18" s="17"/>
      <c r="X18" s="17"/>
      <c r="Y18" s="17"/>
      <c r="Z18" s="17"/>
      <c r="AA18" s="17"/>
    </row>
    <row r="19" ht="13.5" customHeight="1">
      <c r="A19" s="15" t="s">
        <v>196</v>
      </c>
      <c r="B19" s="16">
        <v>337.0</v>
      </c>
      <c r="C19" s="16">
        <v>337.0</v>
      </c>
      <c r="D19" s="16">
        <v>337.0</v>
      </c>
      <c r="E19" s="16">
        <v>337.0</v>
      </c>
      <c r="F19" s="16"/>
      <c r="G19" s="16">
        <v>337.0</v>
      </c>
      <c r="H19" s="16">
        <v>337.0</v>
      </c>
      <c r="I19" s="16"/>
      <c r="J19" s="16"/>
      <c r="K19" s="16"/>
      <c r="L19" s="16">
        <v>337.0</v>
      </c>
      <c r="M19" s="16">
        <v>337.0</v>
      </c>
      <c r="N19" s="16"/>
      <c r="O19" s="16"/>
      <c r="P19" s="16"/>
      <c r="Q19" s="17"/>
      <c r="R19" s="16"/>
      <c r="S19" s="17"/>
      <c r="T19" s="17"/>
      <c r="U19" s="17"/>
      <c r="V19" s="17"/>
      <c r="W19" s="17"/>
      <c r="X19" s="17"/>
      <c r="Y19" s="17"/>
      <c r="Z19" s="17"/>
      <c r="AA19" s="17"/>
    </row>
    <row r="20" ht="13.5" customHeight="1">
      <c r="A20" s="15" t="s">
        <v>201</v>
      </c>
      <c r="B20" s="16">
        <v>447.0</v>
      </c>
      <c r="C20" s="16">
        <v>447.0</v>
      </c>
      <c r="D20" s="16"/>
      <c r="E20" s="16"/>
      <c r="F20" s="16"/>
      <c r="G20" s="16">
        <v>447.0</v>
      </c>
      <c r="H20" s="16">
        <v>447.0</v>
      </c>
      <c r="I20" s="16"/>
      <c r="J20" s="16"/>
      <c r="K20" s="16"/>
      <c r="L20" s="16">
        <v>447.0</v>
      </c>
      <c r="M20" s="16">
        <v>447.0</v>
      </c>
      <c r="N20" s="16"/>
      <c r="O20" s="16"/>
      <c r="P20" s="16"/>
      <c r="Q20" s="17"/>
      <c r="R20" s="16"/>
      <c r="S20" s="17"/>
      <c r="T20" s="17"/>
      <c r="U20" s="17"/>
      <c r="V20" s="17"/>
      <c r="W20" s="17"/>
      <c r="X20" s="17"/>
      <c r="Y20" s="17"/>
      <c r="Z20" s="17"/>
      <c r="AA20" s="17"/>
    </row>
    <row r="21" ht="13.5" customHeight="1">
      <c r="A21" s="15" t="s">
        <v>206</v>
      </c>
      <c r="B21" s="16">
        <v>513.0</v>
      </c>
      <c r="C21" s="16">
        <v>513.0</v>
      </c>
      <c r="D21" s="16">
        <v>513.0</v>
      </c>
      <c r="E21" s="16"/>
      <c r="F21" s="16"/>
      <c r="G21" s="16"/>
      <c r="H21" s="16"/>
      <c r="I21" s="16"/>
      <c r="J21" s="16"/>
      <c r="K21" s="16"/>
      <c r="L21" s="16">
        <v>513.0</v>
      </c>
      <c r="M21" s="16">
        <v>513.0</v>
      </c>
      <c r="N21" s="16"/>
      <c r="O21" s="16"/>
      <c r="P21" s="16"/>
      <c r="Q21" s="17"/>
      <c r="R21" s="16"/>
      <c r="S21" s="17"/>
      <c r="T21" s="17"/>
      <c r="U21" s="17"/>
      <c r="V21" s="17"/>
      <c r="W21" s="17"/>
      <c r="X21" s="17"/>
      <c r="Y21" s="17"/>
      <c r="Z21" s="17"/>
      <c r="AA21" s="17"/>
    </row>
    <row r="22" ht="13.5" customHeight="1">
      <c r="A22" s="15" t="s">
        <v>215</v>
      </c>
      <c r="B22" s="16">
        <v>407.0</v>
      </c>
      <c r="C22" s="16">
        <v>407.0</v>
      </c>
      <c r="D22" s="16"/>
      <c r="E22" s="16"/>
      <c r="F22" s="16"/>
      <c r="G22" s="16">
        <v>407.0</v>
      </c>
      <c r="H22" s="16">
        <v>407.0</v>
      </c>
      <c r="I22" s="16"/>
      <c r="J22" s="16"/>
      <c r="K22" s="16"/>
      <c r="L22" s="16">
        <v>407.0</v>
      </c>
      <c r="M22" s="16">
        <v>407.0</v>
      </c>
      <c r="N22" s="16"/>
      <c r="O22" s="16"/>
      <c r="P22" s="16"/>
      <c r="Q22" s="17"/>
      <c r="R22" s="16"/>
      <c r="S22" s="17"/>
      <c r="T22" s="17"/>
      <c r="U22" s="17"/>
      <c r="V22" s="17"/>
      <c r="W22" s="17"/>
      <c r="X22" s="17"/>
      <c r="Y22" s="17"/>
      <c r="Z22" s="17"/>
      <c r="AA22" s="17"/>
    </row>
    <row r="23" ht="13.5" customHeight="1">
      <c r="A23" s="15" t="s">
        <v>230</v>
      </c>
      <c r="B23" s="16">
        <v>537.0</v>
      </c>
      <c r="C23" s="16">
        <v>537.0</v>
      </c>
      <c r="D23" s="16"/>
      <c r="E23" s="16"/>
      <c r="F23" s="16"/>
      <c r="G23" s="16"/>
      <c r="H23" s="16"/>
      <c r="I23" s="16"/>
      <c r="J23" s="16"/>
      <c r="K23" s="16"/>
      <c r="L23" s="16">
        <v>537.0</v>
      </c>
      <c r="M23" s="16">
        <v>537.0</v>
      </c>
      <c r="N23" s="16"/>
      <c r="O23" s="16"/>
      <c r="P23" s="16"/>
      <c r="Q23" s="17"/>
      <c r="R23" s="16"/>
      <c r="S23" s="17"/>
      <c r="T23" s="17"/>
      <c r="U23" s="17"/>
      <c r="V23" s="17"/>
      <c r="W23" s="17"/>
      <c r="X23" s="17"/>
      <c r="Y23" s="17"/>
      <c r="Z23" s="17"/>
      <c r="AA23" s="17"/>
    </row>
    <row r="24" ht="13.5" customHeight="1">
      <c r="A24" s="15" t="s">
        <v>243</v>
      </c>
      <c r="B24" s="16">
        <v>481.0</v>
      </c>
      <c r="C24" s="16"/>
      <c r="D24" s="16"/>
      <c r="E24" s="16"/>
      <c r="F24" s="16"/>
      <c r="G24" s="16">
        <v>481.0</v>
      </c>
      <c r="H24" s="16">
        <v>481.0</v>
      </c>
      <c r="I24" s="16"/>
      <c r="J24" s="16">
        <v>481.0</v>
      </c>
      <c r="K24" s="16"/>
      <c r="L24" s="16"/>
      <c r="M24" s="16"/>
      <c r="N24" s="16"/>
      <c r="O24" s="16"/>
      <c r="P24" s="16"/>
      <c r="Q24" s="17"/>
      <c r="R24" s="16"/>
      <c r="S24" s="17"/>
      <c r="T24" s="17"/>
      <c r="U24" s="17"/>
      <c r="V24" s="17"/>
      <c r="W24" s="17"/>
      <c r="X24" s="17"/>
      <c r="Y24" s="17"/>
      <c r="Z24" s="17"/>
      <c r="AA24" s="17"/>
    </row>
    <row r="25" ht="13.5" customHeight="1">
      <c r="A25" s="15" t="s">
        <v>248</v>
      </c>
      <c r="B25" s="16">
        <v>635.0</v>
      </c>
      <c r="C25" s="16">
        <v>635.0</v>
      </c>
      <c r="D25" s="16"/>
      <c r="E25" s="16"/>
      <c r="F25" s="16"/>
      <c r="G25" s="16"/>
      <c r="H25" s="16"/>
      <c r="I25" s="16"/>
      <c r="J25" s="16"/>
      <c r="K25" s="16"/>
      <c r="L25" s="16"/>
      <c r="M25" s="16">
        <v>635.0</v>
      </c>
      <c r="N25" s="16"/>
      <c r="O25" s="16"/>
      <c r="P25" s="16"/>
      <c r="Q25" s="17"/>
      <c r="R25" s="16"/>
      <c r="S25" s="17"/>
      <c r="T25" s="17"/>
      <c r="U25" s="17"/>
      <c r="V25" s="17"/>
      <c r="W25" s="17"/>
      <c r="X25" s="17"/>
      <c r="Y25" s="17"/>
      <c r="Z25" s="17"/>
      <c r="AA25" s="17"/>
    </row>
    <row r="26" ht="13.5" customHeight="1">
      <c r="A26" s="15" t="s">
        <v>253</v>
      </c>
      <c r="B26" s="16">
        <v>407.0</v>
      </c>
      <c r="C26" s="16">
        <v>407.0</v>
      </c>
      <c r="D26" s="16"/>
      <c r="E26" s="16"/>
      <c r="F26" s="16"/>
      <c r="G26" s="16">
        <v>407.0</v>
      </c>
      <c r="H26" s="16"/>
      <c r="I26" s="16"/>
      <c r="J26" s="16"/>
      <c r="K26" s="16"/>
      <c r="L26" s="16">
        <v>407.0</v>
      </c>
      <c r="M26" s="16"/>
      <c r="N26" s="16"/>
      <c r="O26" s="16"/>
      <c r="P26" s="16"/>
      <c r="Q26" s="17"/>
      <c r="R26" s="16"/>
      <c r="S26" s="17"/>
      <c r="T26" s="17"/>
      <c r="U26" s="17"/>
      <c r="V26" s="17"/>
      <c r="W26" s="17"/>
      <c r="X26" s="17"/>
      <c r="Y26" s="17"/>
      <c r="Z26" s="17"/>
      <c r="AA26" s="17"/>
    </row>
    <row r="27" ht="13.5" customHeight="1">
      <c r="A27" s="15" t="s">
        <v>260</v>
      </c>
      <c r="B27" s="16"/>
      <c r="C27" s="16"/>
      <c r="D27" s="16">
        <v>528.0</v>
      </c>
      <c r="E27" s="16"/>
      <c r="F27" s="16"/>
      <c r="G27" s="16"/>
      <c r="H27" s="16"/>
      <c r="I27" s="16"/>
      <c r="J27" s="16"/>
      <c r="K27" s="16"/>
      <c r="L27" s="16">
        <v>528.0</v>
      </c>
      <c r="M27" s="16">
        <v>528.0</v>
      </c>
      <c r="N27" s="16"/>
      <c r="O27" s="16"/>
      <c r="P27" s="16"/>
      <c r="Q27" s="17"/>
      <c r="R27" s="16"/>
      <c r="S27" s="17"/>
      <c r="T27" s="17"/>
      <c r="U27" s="17"/>
      <c r="V27" s="17"/>
      <c r="W27" s="17"/>
      <c r="X27" s="17"/>
      <c r="Y27" s="17"/>
      <c r="Z27" s="17"/>
      <c r="AA27" s="17"/>
    </row>
    <row r="28" ht="13.5" customHeight="1">
      <c r="A28" s="15" t="s">
        <v>269</v>
      </c>
      <c r="B28" s="16"/>
      <c r="C28" s="16">
        <v>391.0</v>
      </c>
      <c r="D28" s="16">
        <v>391.0</v>
      </c>
      <c r="E28" s="16"/>
      <c r="F28" s="16"/>
      <c r="G28" s="16"/>
      <c r="H28" s="16"/>
      <c r="I28" s="16"/>
      <c r="J28" s="16"/>
      <c r="K28" s="16"/>
      <c r="L28" s="16">
        <v>391.0</v>
      </c>
      <c r="M28" s="16">
        <v>391.0</v>
      </c>
      <c r="N28" s="16"/>
      <c r="O28" s="16"/>
      <c r="P28" s="16"/>
      <c r="Q28" s="17"/>
      <c r="R28" s="16"/>
      <c r="S28" s="17"/>
      <c r="T28" s="17"/>
      <c r="U28" s="17"/>
      <c r="V28" s="17"/>
      <c r="W28" s="17"/>
      <c r="X28" s="17"/>
      <c r="Y28" s="17"/>
      <c r="Z28" s="17"/>
      <c r="AA28" s="17"/>
    </row>
    <row r="29" ht="13.5" customHeight="1">
      <c r="A29" s="15" t="s">
        <v>274</v>
      </c>
      <c r="B29" s="16"/>
      <c r="C29" s="16"/>
      <c r="D29" s="16"/>
      <c r="E29" s="16"/>
      <c r="F29" s="16"/>
      <c r="G29" s="16"/>
      <c r="H29" s="16">
        <v>690.0</v>
      </c>
      <c r="I29" s="16"/>
      <c r="J29" s="16"/>
      <c r="K29" s="16"/>
      <c r="L29" s="16"/>
      <c r="M29" s="16">
        <v>690.0</v>
      </c>
      <c r="N29" s="16"/>
      <c r="O29" s="16"/>
      <c r="P29" s="16"/>
      <c r="Q29" s="17"/>
      <c r="R29" s="16"/>
      <c r="S29" s="17"/>
      <c r="T29" s="17"/>
      <c r="U29" s="17"/>
      <c r="V29" s="17"/>
      <c r="W29" s="17"/>
      <c r="X29" s="17"/>
      <c r="Y29" s="17"/>
      <c r="Z29" s="17"/>
      <c r="AA29" s="17"/>
    </row>
    <row r="30" ht="13.5" customHeight="1">
      <c r="A30" s="15" t="s">
        <v>282</v>
      </c>
      <c r="B30" s="16">
        <v>189.0</v>
      </c>
      <c r="C30" s="16">
        <v>189.0</v>
      </c>
      <c r="D30" s="16"/>
      <c r="E30" s="16">
        <v>189.0</v>
      </c>
      <c r="F30" s="16"/>
      <c r="G30" s="16">
        <v>189.0</v>
      </c>
      <c r="H30" s="16"/>
      <c r="I30" s="16"/>
      <c r="J30" s="16"/>
      <c r="K30" s="16"/>
      <c r="L30" s="16">
        <v>189.0</v>
      </c>
      <c r="M30" s="16">
        <v>189.0</v>
      </c>
      <c r="N30" s="16"/>
      <c r="O30" s="16">
        <v>189.0</v>
      </c>
      <c r="P30" s="16"/>
      <c r="Q30" s="17"/>
      <c r="R30" s="16"/>
      <c r="S30" s="17"/>
      <c r="T30" s="17"/>
      <c r="U30" s="17"/>
      <c r="V30" s="17"/>
      <c r="W30" s="17"/>
      <c r="X30" s="17"/>
      <c r="Y30" s="17"/>
      <c r="Z30" s="17"/>
      <c r="AA30" s="17"/>
    </row>
    <row r="31" ht="13.5" customHeight="1">
      <c r="A31" s="15" t="s">
        <v>292</v>
      </c>
      <c r="B31" s="16"/>
      <c r="C31" s="16">
        <v>394.0</v>
      </c>
      <c r="D31" s="16"/>
      <c r="E31" s="16"/>
      <c r="F31" s="16"/>
      <c r="G31" s="16"/>
      <c r="H31" s="16"/>
      <c r="I31" s="16"/>
      <c r="J31" s="16"/>
      <c r="K31" s="16"/>
      <c r="L31" s="16">
        <v>394.0</v>
      </c>
      <c r="M31" s="16">
        <v>394.0</v>
      </c>
      <c r="N31" s="16"/>
      <c r="O31" s="16"/>
      <c r="P31" s="16"/>
      <c r="Q31" s="17"/>
      <c r="R31" s="16"/>
      <c r="S31" s="17"/>
      <c r="T31" s="17"/>
      <c r="U31" s="17"/>
      <c r="V31" s="17"/>
      <c r="W31" s="17"/>
      <c r="X31" s="17"/>
      <c r="Y31" s="17"/>
      <c r="Z31" s="17"/>
      <c r="AA31" s="17"/>
    </row>
    <row r="32" ht="13.5" customHeight="1">
      <c r="A32" s="15" t="s">
        <v>305</v>
      </c>
      <c r="B32" s="16">
        <v>287.0</v>
      </c>
      <c r="C32" s="16">
        <v>287.0</v>
      </c>
      <c r="D32" s="16"/>
      <c r="E32" s="16"/>
      <c r="F32" s="16"/>
      <c r="G32" s="16"/>
      <c r="H32" s="16"/>
      <c r="I32" s="16"/>
      <c r="J32" s="16"/>
      <c r="K32" s="16"/>
      <c r="L32" s="16">
        <v>287.0</v>
      </c>
      <c r="M32" s="16">
        <v>287.0</v>
      </c>
      <c r="N32" s="16"/>
      <c r="O32" s="16"/>
      <c r="P32" s="16"/>
      <c r="Q32" s="17"/>
      <c r="R32" s="16"/>
      <c r="S32" s="17"/>
      <c r="T32" s="17"/>
      <c r="U32" s="17"/>
      <c r="V32" s="17"/>
      <c r="W32" s="17"/>
      <c r="X32" s="17"/>
      <c r="Y32" s="17"/>
      <c r="Z32" s="17"/>
      <c r="AA32" s="17"/>
    </row>
    <row r="33" ht="13.5" customHeight="1">
      <c r="A33" s="15" t="s">
        <v>314</v>
      </c>
      <c r="B33" s="16">
        <v>156.0</v>
      </c>
      <c r="C33" s="16">
        <v>156.0</v>
      </c>
      <c r="D33" s="16">
        <v>156.0</v>
      </c>
      <c r="E33" s="16"/>
      <c r="F33" s="16"/>
      <c r="G33" s="16">
        <v>156.0</v>
      </c>
      <c r="H33" s="16">
        <v>156.0</v>
      </c>
      <c r="I33" s="16"/>
      <c r="J33" s="16"/>
      <c r="K33" s="16"/>
      <c r="L33" s="16">
        <v>156.0</v>
      </c>
      <c r="M33" s="16">
        <v>156.0</v>
      </c>
      <c r="N33" s="16"/>
      <c r="O33" s="16"/>
      <c r="P33" s="16"/>
      <c r="Q33" s="17"/>
      <c r="R33" s="16"/>
      <c r="S33" s="17"/>
      <c r="T33" s="17"/>
      <c r="U33" s="17"/>
      <c r="V33" s="17"/>
      <c r="W33" s="17"/>
      <c r="X33" s="17"/>
      <c r="Y33" s="17"/>
      <c r="Z33" s="17"/>
      <c r="AA33" s="17"/>
    </row>
    <row r="34" ht="13.5" customHeight="1">
      <c r="A34" s="15" t="s">
        <v>321</v>
      </c>
      <c r="B34" s="16">
        <v>245.0</v>
      </c>
      <c r="C34" s="16">
        <v>245.0</v>
      </c>
      <c r="D34" s="16"/>
      <c r="E34" s="16"/>
      <c r="F34" s="16"/>
      <c r="G34" s="16"/>
      <c r="H34" s="16"/>
      <c r="I34" s="16"/>
      <c r="J34" s="16"/>
      <c r="K34" s="16"/>
      <c r="L34" s="16">
        <v>245.0</v>
      </c>
      <c r="M34" s="16">
        <v>245.0</v>
      </c>
      <c r="N34" s="16"/>
      <c r="O34" s="16"/>
      <c r="P34" s="16"/>
      <c r="Q34" s="17"/>
      <c r="R34" s="16"/>
      <c r="S34" s="17"/>
      <c r="T34" s="17"/>
      <c r="U34" s="17"/>
      <c r="V34" s="17"/>
      <c r="W34" s="17"/>
      <c r="X34" s="17"/>
      <c r="Y34" s="17"/>
      <c r="Z34" s="17"/>
      <c r="AA34" s="17"/>
    </row>
    <row r="35" ht="13.5" customHeight="1">
      <c r="A35" s="15" t="s">
        <v>338</v>
      </c>
      <c r="B35" s="16"/>
      <c r="C35" s="16">
        <v>307.0</v>
      </c>
      <c r="D35" s="16"/>
      <c r="E35" s="16"/>
      <c r="F35" s="16"/>
      <c r="G35" s="16"/>
      <c r="H35" s="16"/>
      <c r="I35" s="16"/>
      <c r="J35" s="16"/>
      <c r="K35" s="16"/>
      <c r="L35" s="16">
        <v>307.0</v>
      </c>
      <c r="M35" s="16">
        <v>307.0</v>
      </c>
      <c r="N35" s="16"/>
      <c r="O35" s="16"/>
      <c r="P35" s="16"/>
      <c r="Q35" s="17"/>
      <c r="R35" s="16"/>
      <c r="S35" s="17"/>
      <c r="T35" s="17"/>
      <c r="U35" s="17"/>
      <c r="V35" s="17"/>
      <c r="W35" s="17"/>
      <c r="X35" s="17"/>
      <c r="Y35" s="17"/>
      <c r="Z35" s="17"/>
      <c r="AA35" s="17"/>
    </row>
    <row r="36" ht="13.5" customHeight="1">
      <c r="A36" s="15" t="s">
        <v>343</v>
      </c>
      <c r="B36" s="16">
        <v>298.0</v>
      </c>
      <c r="C36" s="16"/>
      <c r="D36" s="16">
        <v>298.0</v>
      </c>
      <c r="E36" s="16">
        <v>298.0</v>
      </c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7"/>
      <c r="R36" s="16"/>
      <c r="S36" s="17"/>
      <c r="T36" s="17"/>
      <c r="U36" s="17"/>
      <c r="V36" s="17"/>
      <c r="W36" s="17"/>
      <c r="X36" s="17"/>
      <c r="Y36" s="17"/>
      <c r="Z36" s="17"/>
      <c r="AA36" s="17"/>
    </row>
    <row r="37" ht="13.5" customHeight="1">
      <c r="A37" s="15" t="s">
        <v>344</v>
      </c>
      <c r="B37" s="16">
        <v>134.0</v>
      </c>
      <c r="C37" s="16">
        <v>134.0</v>
      </c>
      <c r="D37" s="16">
        <v>134.0</v>
      </c>
      <c r="E37" s="16">
        <v>134.0</v>
      </c>
      <c r="F37" s="16"/>
      <c r="G37" s="16"/>
      <c r="H37" s="16"/>
      <c r="I37" s="16"/>
      <c r="J37" s="16"/>
      <c r="K37" s="16"/>
      <c r="L37" s="16">
        <v>134.0</v>
      </c>
      <c r="M37" s="16">
        <v>134.0</v>
      </c>
      <c r="N37" s="16"/>
      <c r="O37" s="16"/>
      <c r="P37" s="16"/>
      <c r="Q37" s="17"/>
      <c r="R37" s="16"/>
      <c r="S37" s="17"/>
      <c r="T37" s="17"/>
      <c r="U37" s="17"/>
      <c r="V37" s="17"/>
      <c r="W37" s="17"/>
      <c r="X37" s="17"/>
      <c r="Y37" s="17"/>
      <c r="Z37" s="17"/>
      <c r="AA37" s="17"/>
    </row>
    <row r="38" ht="13.5" customHeight="1">
      <c r="A38" s="15" t="s">
        <v>345</v>
      </c>
      <c r="B38" s="16">
        <v>266.0</v>
      </c>
      <c r="C38" s="16">
        <v>266.0</v>
      </c>
      <c r="D38" s="16">
        <v>266.0</v>
      </c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7"/>
      <c r="R38" s="16"/>
      <c r="S38" s="17"/>
      <c r="T38" s="17"/>
      <c r="U38" s="17"/>
      <c r="V38" s="17"/>
      <c r="W38" s="17"/>
      <c r="X38" s="17"/>
      <c r="Y38" s="17"/>
      <c r="Z38" s="17"/>
      <c r="AA38" s="17"/>
    </row>
    <row r="39" ht="13.5" customHeight="1">
      <c r="A39" s="15" t="s">
        <v>346</v>
      </c>
      <c r="B39" s="16">
        <v>130.0</v>
      </c>
      <c r="C39" s="16">
        <v>130.0</v>
      </c>
      <c r="D39" s="16">
        <v>130.0</v>
      </c>
      <c r="E39" s="16"/>
      <c r="F39" s="16"/>
      <c r="G39" s="16"/>
      <c r="H39" s="16"/>
      <c r="I39" s="16"/>
      <c r="J39" s="16"/>
      <c r="K39" s="16"/>
      <c r="L39" s="16">
        <v>130.0</v>
      </c>
      <c r="M39" s="16">
        <v>130.0</v>
      </c>
      <c r="N39" s="16"/>
      <c r="O39" s="16"/>
      <c r="P39" s="16"/>
      <c r="Q39" s="17"/>
      <c r="R39" s="16"/>
      <c r="S39" s="17"/>
      <c r="T39" s="17"/>
      <c r="U39" s="17"/>
      <c r="V39" s="17"/>
      <c r="W39" s="17"/>
      <c r="X39" s="17"/>
      <c r="Y39" s="17"/>
      <c r="Z39" s="17"/>
      <c r="AA39" s="17"/>
    </row>
    <row r="40" ht="13.5" customHeight="1">
      <c r="A40" s="15" t="s">
        <v>350</v>
      </c>
      <c r="B40" s="16">
        <v>323.0</v>
      </c>
      <c r="C40" s="16">
        <v>323.0</v>
      </c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7"/>
      <c r="R40" s="16"/>
      <c r="S40" s="17"/>
      <c r="T40" s="17"/>
      <c r="U40" s="17"/>
      <c r="V40" s="17"/>
      <c r="W40" s="17"/>
      <c r="X40" s="17"/>
      <c r="Y40" s="17"/>
      <c r="Z40" s="17"/>
      <c r="AA40" s="17"/>
    </row>
    <row r="41" ht="13.5" customHeight="1">
      <c r="A41" s="15" t="s">
        <v>352</v>
      </c>
      <c r="B41" s="16"/>
      <c r="C41" s="16">
        <v>607.0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7"/>
      <c r="R41" s="16"/>
      <c r="S41" s="17"/>
      <c r="T41" s="17"/>
      <c r="U41" s="17"/>
      <c r="V41" s="17"/>
      <c r="W41" s="17"/>
      <c r="X41" s="17"/>
      <c r="Y41" s="17"/>
      <c r="Z41" s="17"/>
      <c r="AA41" s="17"/>
    </row>
    <row r="42" ht="13.5" customHeight="1">
      <c r="A42" s="15" t="s">
        <v>355</v>
      </c>
      <c r="B42" s="16"/>
      <c r="C42" s="16">
        <v>549.0</v>
      </c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7"/>
      <c r="R42" s="16"/>
      <c r="S42" s="17"/>
      <c r="T42" s="17"/>
      <c r="U42" s="17"/>
      <c r="V42" s="17"/>
      <c r="W42" s="17"/>
      <c r="X42" s="17"/>
      <c r="Y42" s="17"/>
      <c r="Z42" s="17"/>
      <c r="AA42" s="17"/>
    </row>
    <row r="43" ht="13.5" customHeight="1">
      <c r="A43" s="15" t="s">
        <v>360</v>
      </c>
      <c r="B43" s="16"/>
      <c r="C43" s="16"/>
      <c r="D43" s="16"/>
      <c r="E43" s="16"/>
      <c r="F43" s="16"/>
      <c r="G43" s="16">
        <v>133.0</v>
      </c>
      <c r="H43" s="16">
        <v>133.0</v>
      </c>
      <c r="I43" s="16"/>
      <c r="J43" s="16"/>
      <c r="K43" s="16"/>
      <c r="L43" s="16">
        <v>133.0</v>
      </c>
      <c r="M43" s="16">
        <v>133.0</v>
      </c>
      <c r="N43" s="16"/>
      <c r="O43" s="16"/>
      <c r="P43" s="16"/>
      <c r="Q43" s="17"/>
      <c r="R43" s="16"/>
      <c r="S43" s="17"/>
      <c r="T43" s="17"/>
      <c r="U43" s="17"/>
      <c r="V43" s="17"/>
      <c r="W43" s="17"/>
      <c r="X43" s="17"/>
      <c r="Y43" s="17"/>
      <c r="Z43" s="17"/>
      <c r="AA43" s="17"/>
    </row>
    <row r="44" ht="13.5" customHeight="1">
      <c r="A44" s="15" t="s">
        <v>363</v>
      </c>
      <c r="B44" s="16">
        <v>126.0</v>
      </c>
      <c r="C44" s="16">
        <v>126.0</v>
      </c>
      <c r="D44" s="16"/>
      <c r="E44" s="16"/>
      <c r="F44" s="16"/>
      <c r="G44" s="16"/>
      <c r="H44" s="16"/>
      <c r="I44" s="16"/>
      <c r="J44" s="16"/>
      <c r="K44" s="16"/>
      <c r="L44" s="16">
        <v>126.0</v>
      </c>
      <c r="M44" s="16">
        <v>126.0</v>
      </c>
      <c r="N44" s="16"/>
      <c r="O44" s="16"/>
      <c r="P44" s="16"/>
      <c r="Q44" s="17"/>
      <c r="R44" s="16"/>
      <c r="S44" s="17"/>
      <c r="T44" s="17"/>
      <c r="U44" s="17"/>
      <c r="V44" s="17"/>
      <c r="W44" s="17"/>
      <c r="X44" s="17"/>
      <c r="Y44" s="17"/>
      <c r="Z44" s="17"/>
      <c r="AA44" s="17"/>
    </row>
    <row r="45" ht="13.5" customHeight="1">
      <c r="A45" s="15" t="s">
        <v>366</v>
      </c>
      <c r="B45" s="16">
        <v>100.0</v>
      </c>
      <c r="C45" s="16">
        <v>100.0</v>
      </c>
      <c r="D45" s="16"/>
      <c r="E45" s="16"/>
      <c r="F45" s="16"/>
      <c r="G45" s="16"/>
      <c r="H45" s="16">
        <v>100.0</v>
      </c>
      <c r="I45" s="16"/>
      <c r="J45" s="16"/>
      <c r="K45" s="16"/>
      <c r="L45" s="16">
        <v>100.0</v>
      </c>
      <c r="M45" s="16">
        <v>100.0</v>
      </c>
      <c r="N45" s="16"/>
      <c r="O45" s="16"/>
      <c r="P45" s="16"/>
      <c r="Q45" s="17"/>
      <c r="R45" s="16"/>
      <c r="S45" s="17"/>
      <c r="T45" s="17"/>
      <c r="U45" s="17"/>
      <c r="V45" s="17"/>
      <c r="W45" s="17"/>
      <c r="X45" s="17"/>
      <c r="Y45" s="17"/>
      <c r="Z45" s="17"/>
      <c r="AA45" s="17"/>
    </row>
    <row r="46" ht="13.5" customHeight="1">
      <c r="A46" s="15" t="s">
        <v>370</v>
      </c>
      <c r="B46" s="16"/>
      <c r="C46" s="16">
        <v>124.0</v>
      </c>
      <c r="D46" s="16"/>
      <c r="E46" s="16"/>
      <c r="F46" s="16"/>
      <c r="G46" s="16"/>
      <c r="H46" s="16">
        <v>124.0</v>
      </c>
      <c r="I46" s="16"/>
      <c r="J46" s="16"/>
      <c r="K46" s="16"/>
      <c r="L46" s="16">
        <v>124.0</v>
      </c>
      <c r="M46" s="16">
        <v>124.0</v>
      </c>
      <c r="N46" s="16"/>
      <c r="O46" s="16"/>
      <c r="P46" s="16"/>
      <c r="Q46" s="17"/>
      <c r="R46" s="16"/>
      <c r="S46" s="17"/>
      <c r="T46" s="17"/>
      <c r="U46" s="17"/>
      <c r="V46" s="17"/>
      <c r="W46" s="17"/>
      <c r="X46" s="17"/>
      <c r="Y46" s="17"/>
      <c r="Z46" s="17"/>
      <c r="AA46" s="17"/>
    </row>
    <row r="47" ht="13.5" customHeight="1">
      <c r="A47" s="15" t="s">
        <v>374</v>
      </c>
      <c r="B47" s="16"/>
      <c r="C47" s="16">
        <v>472.0</v>
      </c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7"/>
      <c r="R47" s="16"/>
      <c r="S47" s="17"/>
      <c r="T47" s="17"/>
      <c r="U47" s="17"/>
      <c r="V47" s="17"/>
      <c r="W47" s="17"/>
      <c r="X47" s="17"/>
      <c r="Y47" s="17"/>
      <c r="Z47" s="17"/>
      <c r="AA47" s="17"/>
    </row>
    <row r="48" ht="13.5" customHeight="1">
      <c r="A48" s="15" t="s">
        <v>377</v>
      </c>
      <c r="B48" s="16"/>
      <c r="C48" s="16">
        <v>148.0</v>
      </c>
      <c r="D48" s="16"/>
      <c r="E48" s="16"/>
      <c r="F48" s="16"/>
      <c r="G48" s="16"/>
      <c r="H48" s="16"/>
      <c r="I48" s="16"/>
      <c r="J48" s="16"/>
      <c r="K48" s="16"/>
      <c r="L48" s="16">
        <v>148.0</v>
      </c>
      <c r="M48" s="16">
        <v>148.0</v>
      </c>
      <c r="N48" s="16"/>
      <c r="O48" s="16"/>
      <c r="P48" s="16"/>
      <c r="Q48" s="17"/>
      <c r="R48" s="16"/>
      <c r="S48" s="17"/>
      <c r="T48" s="17"/>
      <c r="U48" s="17"/>
      <c r="V48" s="17"/>
      <c r="W48" s="17"/>
      <c r="X48" s="17"/>
      <c r="Y48" s="17"/>
      <c r="Z48" s="17"/>
      <c r="AA48" s="17"/>
    </row>
    <row r="49" ht="13.5" customHeight="1">
      <c r="A49" s="15" t="s">
        <v>381</v>
      </c>
      <c r="B49" s="16">
        <v>104.0</v>
      </c>
      <c r="C49" s="16"/>
      <c r="D49" s="16"/>
      <c r="E49" s="16"/>
      <c r="F49" s="16"/>
      <c r="G49" s="16"/>
      <c r="H49" s="16">
        <v>104.0</v>
      </c>
      <c r="I49" s="16"/>
      <c r="J49" s="16"/>
      <c r="K49" s="16"/>
      <c r="L49" s="16">
        <v>104.0</v>
      </c>
      <c r="M49" s="16">
        <v>104.0</v>
      </c>
      <c r="N49" s="16"/>
      <c r="O49" s="16"/>
      <c r="P49" s="16"/>
      <c r="Q49" s="17"/>
      <c r="R49" s="16"/>
      <c r="S49" s="17"/>
      <c r="T49" s="17"/>
      <c r="U49" s="17"/>
      <c r="V49" s="17"/>
      <c r="W49" s="17"/>
      <c r="X49" s="17"/>
      <c r="Y49" s="17"/>
      <c r="Z49" s="17"/>
      <c r="AA49" s="17"/>
    </row>
    <row r="50" ht="13.5" customHeight="1">
      <c r="A50" s="15" t="s">
        <v>384</v>
      </c>
      <c r="B50" s="16"/>
      <c r="C50" s="16"/>
      <c r="D50" s="16"/>
      <c r="E50" s="16"/>
      <c r="F50" s="16"/>
      <c r="G50" s="16"/>
      <c r="H50" s="16">
        <v>382.0</v>
      </c>
      <c r="I50" s="16"/>
      <c r="J50" s="16"/>
      <c r="K50" s="16"/>
      <c r="L50" s="16"/>
      <c r="M50" s="16"/>
      <c r="N50" s="16"/>
      <c r="O50" s="16"/>
      <c r="P50" s="16"/>
      <c r="Q50" s="17"/>
      <c r="R50" s="16"/>
      <c r="S50" s="17"/>
      <c r="T50" s="17"/>
      <c r="U50" s="17"/>
      <c r="V50" s="17"/>
      <c r="W50" s="17"/>
      <c r="X50" s="17"/>
      <c r="Y50" s="17"/>
      <c r="Z50" s="17"/>
      <c r="AA50" s="17"/>
    </row>
    <row r="51" ht="13.5" customHeight="1">
      <c r="A51" s="15" t="s">
        <v>385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>
        <v>369.0</v>
      </c>
      <c r="N51" s="16"/>
      <c r="O51" s="16"/>
      <c r="P51" s="16"/>
      <c r="Q51" s="17"/>
      <c r="R51" s="16"/>
      <c r="S51" s="17"/>
      <c r="T51" s="17"/>
      <c r="U51" s="17"/>
      <c r="V51" s="17"/>
      <c r="W51" s="17"/>
      <c r="X51" s="17"/>
      <c r="Y51" s="17"/>
      <c r="Z51" s="17"/>
      <c r="AA51" s="17"/>
    </row>
    <row r="52" ht="13.5" customHeight="1">
      <c r="A52" s="15" t="s">
        <v>386</v>
      </c>
      <c r="B52" s="16">
        <v>363.0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7"/>
      <c r="R52" s="16"/>
      <c r="S52" s="17"/>
      <c r="T52" s="17"/>
      <c r="U52" s="17"/>
      <c r="V52" s="17"/>
      <c r="W52" s="17"/>
      <c r="X52" s="17"/>
      <c r="Y52" s="17"/>
      <c r="Z52" s="17"/>
      <c r="AA52" s="17"/>
    </row>
    <row r="53" ht="13.5" customHeight="1">
      <c r="A53" s="15" t="s">
        <v>387</v>
      </c>
      <c r="B53" s="16">
        <v>150.0</v>
      </c>
      <c r="C53" s="16"/>
      <c r="D53" s="16">
        <v>150.0</v>
      </c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7"/>
      <c r="R53" s="16"/>
      <c r="S53" s="17"/>
      <c r="T53" s="17"/>
      <c r="U53" s="17"/>
      <c r="V53" s="17"/>
      <c r="W53" s="17"/>
      <c r="X53" s="17"/>
      <c r="Y53" s="17"/>
      <c r="Z53" s="17"/>
      <c r="AA53" s="17"/>
    </row>
    <row r="54" ht="13.5" customHeight="1">
      <c r="A54" s="15" t="s">
        <v>388</v>
      </c>
      <c r="B54" s="16"/>
      <c r="C54" s="16">
        <v>98.0</v>
      </c>
      <c r="D54" s="16"/>
      <c r="E54" s="16"/>
      <c r="F54" s="16"/>
      <c r="G54" s="16"/>
      <c r="H54" s="16"/>
      <c r="I54" s="16"/>
      <c r="J54" s="16"/>
      <c r="K54" s="16"/>
      <c r="L54" s="16">
        <v>98.0</v>
      </c>
      <c r="M54" s="16">
        <v>98.0</v>
      </c>
      <c r="N54" s="16"/>
      <c r="O54" s="16"/>
      <c r="P54" s="16"/>
      <c r="Q54" s="17"/>
      <c r="R54" s="16"/>
      <c r="S54" s="17"/>
      <c r="T54" s="17"/>
      <c r="U54" s="17"/>
      <c r="V54" s="17"/>
      <c r="W54" s="17"/>
      <c r="X54" s="17"/>
      <c r="Y54" s="17"/>
      <c r="Z54" s="17"/>
      <c r="AA54" s="17"/>
    </row>
    <row r="55" ht="13.5" customHeight="1">
      <c r="A55" s="15" t="s">
        <v>389</v>
      </c>
      <c r="B55" s="16">
        <v>122.0</v>
      </c>
      <c r="C55" s="16">
        <v>122.0</v>
      </c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7"/>
      <c r="R55" s="16"/>
      <c r="S55" s="17"/>
      <c r="T55" s="17"/>
      <c r="U55" s="17"/>
      <c r="V55" s="17"/>
      <c r="W55" s="17"/>
      <c r="X55" s="17"/>
      <c r="Y55" s="17"/>
      <c r="Z55" s="17"/>
      <c r="AA55" s="17"/>
    </row>
    <row r="56" ht="13.5" customHeight="1">
      <c r="A56" s="15" t="s">
        <v>390</v>
      </c>
      <c r="B56" s="16"/>
      <c r="C56" s="16">
        <v>231.0</v>
      </c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7"/>
      <c r="R56" s="16"/>
      <c r="S56" s="17"/>
      <c r="T56" s="17"/>
      <c r="U56" s="17"/>
      <c r="V56" s="17"/>
      <c r="W56" s="17"/>
      <c r="X56" s="17"/>
      <c r="Y56" s="17"/>
      <c r="Z56" s="17"/>
      <c r="AA56" s="17"/>
    </row>
    <row r="57" ht="13.5" customHeight="1">
      <c r="A57" s="15" t="s">
        <v>391</v>
      </c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>
        <v>208.0</v>
      </c>
      <c r="N57" s="16"/>
      <c r="O57" s="16"/>
      <c r="P57" s="16"/>
      <c r="Q57" s="17"/>
      <c r="R57" s="16"/>
      <c r="S57" s="17"/>
      <c r="T57" s="17"/>
      <c r="U57" s="17"/>
      <c r="V57" s="17"/>
      <c r="W57" s="17"/>
      <c r="X57" s="17"/>
      <c r="Y57" s="17"/>
      <c r="Z57" s="17"/>
      <c r="AA57" s="17"/>
    </row>
    <row r="58" ht="13.5" customHeight="1">
      <c r="A58" s="15" t="s">
        <v>392</v>
      </c>
      <c r="B58" s="16"/>
      <c r="C58" s="16"/>
      <c r="D58" s="16">
        <v>175.0</v>
      </c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7"/>
      <c r="R58" s="16"/>
      <c r="S58" s="17"/>
      <c r="T58" s="17"/>
      <c r="U58" s="17"/>
      <c r="V58" s="17"/>
      <c r="W58" s="17"/>
      <c r="X58" s="17"/>
      <c r="Y58" s="17"/>
      <c r="Z58" s="17"/>
      <c r="AA58" s="17"/>
    </row>
    <row r="59" ht="13.5" customHeight="1">
      <c r="A59" s="15" t="s">
        <v>393</v>
      </c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>
        <v>82.0</v>
      </c>
      <c r="M59" s="16">
        <v>82.0</v>
      </c>
      <c r="N59" s="16"/>
      <c r="O59" s="16"/>
      <c r="P59" s="16"/>
      <c r="Q59" s="17"/>
      <c r="R59" s="16"/>
      <c r="S59" s="17"/>
      <c r="T59" s="17"/>
      <c r="U59" s="17"/>
      <c r="V59" s="17"/>
      <c r="W59" s="17"/>
      <c r="X59" s="17"/>
      <c r="Y59" s="17"/>
      <c r="Z59" s="17"/>
      <c r="AA59" s="17"/>
    </row>
    <row r="60" ht="13.5" customHeight="1">
      <c r="A60" s="15" t="s">
        <v>394</v>
      </c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>
        <v>72.0</v>
      </c>
      <c r="M60" s="16">
        <v>72.0</v>
      </c>
      <c r="N60" s="16"/>
      <c r="O60" s="16"/>
      <c r="P60" s="16"/>
      <c r="Q60" s="17"/>
      <c r="R60" s="16"/>
      <c r="S60" s="17"/>
      <c r="T60" s="17"/>
      <c r="U60" s="17"/>
      <c r="V60" s="17"/>
      <c r="W60" s="17"/>
      <c r="X60" s="17"/>
      <c r="Y60" s="17"/>
      <c r="Z60" s="17"/>
      <c r="AA60" s="17"/>
    </row>
    <row r="61" ht="13.5" customHeight="1">
      <c r="A61" s="15" t="s">
        <v>395</v>
      </c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>
        <v>141.0</v>
      </c>
      <c r="M61" s="16"/>
      <c r="N61" s="16"/>
      <c r="O61" s="16"/>
      <c r="P61" s="16"/>
      <c r="Q61" s="17"/>
      <c r="R61" s="16"/>
      <c r="S61" s="17"/>
      <c r="T61" s="17"/>
      <c r="U61" s="17"/>
      <c r="V61" s="17"/>
      <c r="W61" s="17"/>
      <c r="X61" s="17"/>
      <c r="Y61" s="17"/>
      <c r="Z61" s="17"/>
      <c r="AA61" s="17"/>
    </row>
    <row r="62" ht="13.5" customHeight="1">
      <c r="A62" s="15" t="s">
        <v>396</v>
      </c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>
        <v>70.0</v>
      </c>
      <c r="M62" s="16">
        <v>70.0</v>
      </c>
      <c r="N62" s="16"/>
      <c r="O62" s="16"/>
      <c r="P62" s="16"/>
      <c r="Q62" s="17"/>
      <c r="R62" s="16"/>
      <c r="S62" s="17"/>
      <c r="T62" s="17"/>
      <c r="U62" s="17"/>
      <c r="V62" s="17"/>
      <c r="W62" s="17"/>
      <c r="X62" s="17"/>
      <c r="Y62" s="17"/>
      <c r="Z62" s="17"/>
      <c r="AA62" s="17"/>
    </row>
    <row r="63" ht="13.5" customHeight="1">
      <c r="A63" s="15" t="s">
        <v>397</v>
      </c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>
        <v>134.0</v>
      </c>
      <c r="N63" s="16"/>
      <c r="O63" s="16"/>
      <c r="P63" s="16"/>
      <c r="Q63" s="17"/>
      <c r="R63" s="16"/>
      <c r="S63" s="17"/>
      <c r="T63" s="17"/>
      <c r="U63" s="17"/>
      <c r="V63" s="17"/>
      <c r="W63" s="17"/>
      <c r="X63" s="17"/>
      <c r="Y63" s="17"/>
      <c r="Z63" s="17"/>
      <c r="AA63" s="17"/>
    </row>
    <row r="64" ht="13.5" customHeight="1">
      <c r="A64" s="15" t="s">
        <v>398</v>
      </c>
      <c r="B64" s="16"/>
      <c r="C64" s="16"/>
      <c r="D64" s="16"/>
      <c r="E64" s="16"/>
      <c r="F64" s="16"/>
      <c r="G64" s="16"/>
      <c r="H64" s="16">
        <v>108.0</v>
      </c>
      <c r="I64" s="16"/>
      <c r="J64" s="16"/>
      <c r="K64" s="16"/>
      <c r="L64" s="16"/>
      <c r="M64" s="16"/>
      <c r="N64" s="16"/>
      <c r="O64" s="16"/>
      <c r="P64" s="16"/>
      <c r="Q64" s="17"/>
      <c r="R64" s="16"/>
      <c r="S64" s="17"/>
      <c r="T64" s="17"/>
      <c r="U64" s="17"/>
      <c r="V64" s="17"/>
      <c r="W64" s="17"/>
      <c r="X64" s="17"/>
      <c r="Y64" s="17"/>
      <c r="Z64" s="17"/>
      <c r="AA64" s="17"/>
    </row>
    <row r="65" ht="13.5" customHeight="1">
      <c r="A65" s="15" t="s">
        <v>399</v>
      </c>
      <c r="B65" s="16"/>
      <c r="C65" s="16">
        <v>95.0</v>
      </c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7"/>
      <c r="R65" s="16"/>
      <c r="S65" s="17"/>
      <c r="T65" s="17"/>
      <c r="U65" s="17"/>
      <c r="V65" s="17"/>
      <c r="W65" s="17"/>
      <c r="X65" s="17"/>
      <c r="Y65" s="17"/>
      <c r="Z65" s="17"/>
      <c r="AA65" s="17"/>
    </row>
    <row r="66" ht="13.5" customHeight="1">
      <c r="A66" s="15" t="s">
        <v>400</v>
      </c>
      <c r="B66" s="16"/>
      <c r="C66" s="16"/>
      <c r="D66" s="16"/>
      <c r="E66" s="16"/>
      <c r="F66" s="16"/>
      <c r="G66" s="16"/>
      <c r="H66" s="16">
        <v>89.0</v>
      </c>
      <c r="I66" s="16"/>
      <c r="J66" s="16"/>
      <c r="K66" s="16"/>
      <c r="L66" s="16"/>
      <c r="M66" s="16"/>
      <c r="N66" s="16"/>
      <c r="O66" s="16"/>
      <c r="P66" s="16"/>
      <c r="Q66" s="17"/>
      <c r="R66" s="16"/>
      <c r="S66" s="17"/>
      <c r="T66" s="17"/>
      <c r="U66" s="17"/>
      <c r="V66" s="17"/>
      <c r="W66" s="17"/>
      <c r="X66" s="17"/>
      <c r="Y66" s="17"/>
      <c r="Z66" s="17"/>
      <c r="AA66" s="17"/>
    </row>
    <row r="67" ht="13.5" customHeight="1">
      <c r="A67" s="15" t="s">
        <v>401</v>
      </c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>
        <v>67.0</v>
      </c>
      <c r="M67" s="16"/>
      <c r="N67" s="16"/>
      <c r="O67" s="16"/>
      <c r="P67" s="16"/>
      <c r="Q67" s="17"/>
      <c r="R67" s="16"/>
      <c r="S67" s="17"/>
      <c r="T67" s="17"/>
      <c r="U67" s="17"/>
      <c r="V67" s="17"/>
      <c r="W67" s="17"/>
      <c r="X67" s="17"/>
      <c r="Y67" s="17"/>
      <c r="Z67" s="17"/>
      <c r="AA67" s="17"/>
    </row>
    <row r="68" ht="13.5" customHeight="1">
      <c r="A68" s="15" t="s">
        <v>402</v>
      </c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>
        <v>56.0</v>
      </c>
      <c r="N68" s="16"/>
      <c r="O68" s="16"/>
      <c r="P68" s="16"/>
      <c r="Q68" s="17"/>
      <c r="R68" s="16"/>
      <c r="S68" s="17"/>
      <c r="T68" s="17"/>
      <c r="U68" s="17"/>
      <c r="V68" s="17"/>
      <c r="W68" s="17"/>
      <c r="X68" s="17"/>
      <c r="Y68" s="17"/>
      <c r="Z68" s="17"/>
      <c r="AA68" s="17"/>
    </row>
    <row r="69" ht="13.5" customHeight="1">
      <c r="A69" s="15" t="s">
        <v>403</v>
      </c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>
        <v>40.0</v>
      </c>
      <c r="N69" s="16"/>
      <c r="O69" s="16"/>
      <c r="P69" s="16"/>
      <c r="Q69" s="17"/>
      <c r="R69" s="16"/>
      <c r="S69" s="17"/>
      <c r="T69" s="17"/>
      <c r="U69" s="17"/>
      <c r="V69" s="17"/>
      <c r="W69" s="17"/>
      <c r="X69" s="17"/>
      <c r="Y69" s="17"/>
      <c r="Z69" s="17"/>
      <c r="AA69" s="17"/>
    </row>
    <row r="70" ht="13.5" customHeight="1">
      <c r="A70" s="15" t="s">
        <v>404</v>
      </c>
      <c r="B70" s="16"/>
      <c r="C70" s="16"/>
      <c r="D70" s="16"/>
      <c r="E70" s="16">
        <v>5119.0</v>
      </c>
      <c r="F70" s="16"/>
      <c r="G70" s="16"/>
      <c r="H70" s="16"/>
      <c r="I70" s="16">
        <v>5119.0</v>
      </c>
      <c r="J70" s="16">
        <v>5119.0</v>
      </c>
      <c r="K70" s="16">
        <v>5119.0</v>
      </c>
      <c r="L70" s="16"/>
      <c r="M70" s="16"/>
      <c r="N70" s="16"/>
      <c r="O70" s="16">
        <v>5119.0</v>
      </c>
      <c r="P70" s="16"/>
      <c r="Q70" s="17"/>
      <c r="R70" s="16"/>
      <c r="S70" s="17"/>
      <c r="T70" s="17"/>
      <c r="U70" s="17"/>
      <c r="V70" s="17"/>
      <c r="W70" s="17"/>
      <c r="X70" s="17"/>
      <c r="Y70" s="17"/>
      <c r="Z70" s="17"/>
      <c r="AA70" s="17"/>
    </row>
    <row r="71" ht="13.5" customHeight="1">
      <c r="A71" s="15" t="s">
        <v>405</v>
      </c>
      <c r="B71" s="16"/>
      <c r="C71" s="16"/>
      <c r="D71" s="16">
        <v>3044.0</v>
      </c>
      <c r="E71" s="16">
        <v>3044.0</v>
      </c>
      <c r="F71" s="16">
        <v>3044.0</v>
      </c>
      <c r="G71" s="16"/>
      <c r="H71" s="16"/>
      <c r="I71" s="16">
        <v>3044.0</v>
      </c>
      <c r="J71" s="16">
        <v>3044.0</v>
      </c>
      <c r="K71" s="16">
        <v>3044.0</v>
      </c>
      <c r="L71" s="16"/>
      <c r="M71" s="16"/>
      <c r="N71" s="16"/>
      <c r="O71" s="16">
        <v>3044.0</v>
      </c>
      <c r="P71" s="16"/>
      <c r="Q71" s="17"/>
      <c r="R71" s="16"/>
      <c r="S71" s="17"/>
      <c r="T71" s="17"/>
      <c r="U71" s="17"/>
      <c r="V71" s="17"/>
      <c r="W71" s="17"/>
      <c r="X71" s="17"/>
      <c r="Y71" s="17"/>
      <c r="Z71" s="17"/>
      <c r="AA71" s="17"/>
    </row>
    <row r="72" ht="13.5" customHeight="1">
      <c r="A72" s="15" t="s">
        <v>406</v>
      </c>
      <c r="B72" s="16"/>
      <c r="C72" s="16"/>
      <c r="D72" s="16"/>
      <c r="E72" s="16"/>
      <c r="F72" s="16"/>
      <c r="G72" s="16"/>
      <c r="H72" s="16"/>
      <c r="I72" s="16"/>
      <c r="J72" s="16">
        <v>3335.0</v>
      </c>
      <c r="K72" s="16">
        <v>3335.0</v>
      </c>
      <c r="L72" s="16"/>
      <c r="M72" s="16"/>
      <c r="N72" s="16"/>
      <c r="O72" s="16"/>
      <c r="P72" s="16"/>
      <c r="Q72" s="17"/>
      <c r="R72" s="16"/>
      <c r="S72" s="17"/>
      <c r="T72" s="17"/>
      <c r="U72" s="17"/>
      <c r="V72" s="17"/>
      <c r="W72" s="17"/>
      <c r="X72" s="17"/>
      <c r="Y72" s="17"/>
      <c r="Z72" s="17"/>
      <c r="AA72" s="17"/>
    </row>
    <row r="73" ht="13.5" customHeight="1">
      <c r="A73" s="15" t="s">
        <v>407</v>
      </c>
      <c r="B73" s="16"/>
      <c r="C73" s="16"/>
      <c r="D73" s="16">
        <v>656.0</v>
      </c>
      <c r="E73" s="16">
        <v>656.0</v>
      </c>
      <c r="F73" s="16">
        <v>656.0</v>
      </c>
      <c r="G73" s="16"/>
      <c r="H73" s="16"/>
      <c r="I73" s="16"/>
      <c r="J73" s="16">
        <v>656.0</v>
      </c>
      <c r="K73" s="16">
        <v>656.0</v>
      </c>
      <c r="L73" s="16">
        <v>656.0</v>
      </c>
      <c r="M73" s="16"/>
      <c r="N73" s="16"/>
      <c r="O73" s="16">
        <v>656.0</v>
      </c>
      <c r="P73" s="16"/>
      <c r="Q73" s="17"/>
      <c r="R73" s="16"/>
      <c r="S73" s="17"/>
      <c r="T73" s="17"/>
      <c r="U73" s="17"/>
      <c r="V73" s="17"/>
      <c r="W73" s="17"/>
      <c r="X73" s="17"/>
      <c r="Y73" s="17"/>
      <c r="Z73" s="17"/>
      <c r="AA73" s="17"/>
    </row>
    <row r="74" ht="13.5" customHeight="1">
      <c r="A74" s="15" t="s">
        <v>408</v>
      </c>
      <c r="B74" s="16"/>
      <c r="C74" s="16"/>
      <c r="D74" s="16">
        <v>1050.0</v>
      </c>
      <c r="E74" s="16">
        <v>1050.0</v>
      </c>
      <c r="F74" s="16"/>
      <c r="G74" s="16"/>
      <c r="H74" s="16"/>
      <c r="I74" s="16"/>
      <c r="J74" s="16"/>
      <c r="K74" s="16"/>
      <c r="L74" s="16">
        <v>1050.0</v>
      </c>
      <c r="M74" s="16"/>
      <c r="N74" s="16"/>
      <c r="O74" s="16">
        <v>1050.0</v>
      </c>
      <c r="P74" s="16"/>
      <c r="Q74" s="17"/>
      <c r="R74" s="16"/>
      <c r="S74" s="17"/>
      <c r="T74" s="17"/>
      <c r="U74" s="17"/>
      <c r="V74" s="17"/>
      <c r="W74" s="17"/>
      <c r="X74" s="17"/>
      <c r="Y74" s="17"/>
      <c r="Z74" s="17"/>
      <c r="AA74" s="17"/>
    </row>
    <row r="75" ht="13.5" customHeight="1">
      <c r="A75" s="15" t="s">
        <v>409</v>
      </c>
      <c r="B75" s="16"/>
      <c r="C75" s="16"/>
      <c r="D75" s="16"/>
      <c r="E75" s="16">
        <v>533.0</v>
      </c>
      <c r="F75" s="16">
        <v>533.0</v>
      </c>
      <c r="G75" s="16"/>
      <c r="H75" s="16"/>
      <c r="I75" s="16">
        <v>533.0</v>
      </c>
      <c r="J75" s="16">
        <v>533.0</v>
      </c>
      <c r="K75" s="16">
        <v>533.0</v>
      </c>
      <c r="L75" s="16"/>
      <c r="M75" s="16"/>
      <c r="N75" s="16"/>
      <c r="O75" s="16"/>
      <c r="P75" s="16">
        <v>533.0</v>
      </c>
      <c r="Q75" s="17"/>
      <c r="R75" s="16"/>
      <c r="S75" s="17"/>
      <c r="T75" s="17"/>
      <c r="U75" s="17"/>
      <c r="V75" s="17"/>
      <c r="W75" s="17"/>
      <c r="X75" s="17"/>
      <c r="Y75" s="17"/>
      <c r="Z75" s="17"/>
      <c r="AA75" s="17"/>
    </row>
    <row r="76" ht="13.5" customHeight="1">
      <c r="A76" s="15" t="s">
        <v>410</v>
      </c>
      <c r="B76" s="16"/>
      <c r="C76" s="16"/>
      <c r="D76" s="16">
        <v>423.0</v>
      </c>
      <c r="E76" s="16">
        <v>423.0</v>
      </c>
      <c r="F76" s="16">
        <v>423.0</v>
      </c>
      <c r="G76" s="16"/>
      <c r="H76" s="16"/>
      <c r="I76" s="16"/>
      <c r="J76" s="16">
        <v>423.0</v>
      </c>
      <c r="K76" s="16">
        <v>423.0</v>
      </c>
      <c r="L76" s="16"/>
      <c r="M76" s="16"/>
      <c r="N76" s="16"/>
      <c r="O76" s="16">
        <v>423.0</v>
      </c>
      <c r="P76" s="16">
        <v>423.0</v>
      </c>
      <c r="Q76" s="17"/>
      <c r="R76" s="16"/>
      <c r="S76" s="17"/>
      <c r="T76" s="17"/>
      <c r="U76" s="17"/>
      <c r="V76" s="17"/>
      <c r="W76" s="17"/>
      <c r="X76" s="17"/>
      <c r="Y76" s="17"/>
      <c r="Z76" s="17"/>
      <c r="AA76" s="17"/>
    </row>
    <row r="77" ht="13.5" customHeight="1">
      <c r="A77" s="15" t="s">
        <v>411</v>
      </c>
      <c r="B77" s="16"/>
      <c r="C77" s="16"/>
      <c r="D77" s="16"/>
      <c r="E77" s="16">
        <v>587.0</v>
      </c>
      <c r="F77" s="16">
        <v>587.0</v>
      </c>
      <c r="G77" s="16"/>
      <c r="H77" s="16"/>
      <c r="I77" s="16"/>
      <c r="J77" s="16">
        <v>587.0</v>
      </c>
      <c r="K77" s="16">
        <v>587.0</v>
      </c>
      <c r="L77" s="16"/>
      <c r="M77" s="16"/>
      <c r="N77" s="16"/>
      <c r="O77" s="16">
        <v>587.0</v>
      </c>
      <c r="P77" s="16"/>
      <c r="Q77" s="17"/>
      <c r="R77" s="16"/>
      <c r="S77" s="17"/>
      <c r="T77" s="17"/>
      <c r="U77" s="17"/>
      <c r="V77" s="17"/>
      <c r="W77" s="17"/>
      <c r="X77" s="17"/>
      <c r="Y77" s="17"/>
      <c r="Z77" s="17"/>
      <c r="AA77" s="17"/>
    </row>
    <row r="78" ht="13.5" customHeight="1">
      <c r="A78" s="15" t="s">
        <v>412</v>
      </c>
      <c r="B78" s="16"/>
      <c r="C78" s="16"/>
      <c r="D78" s="16"/>
      <c r="E78" s="16">
        <v>430.0</v>
      </c>
      <c r="F78" s="16">
        <v>430.0</v>
      </c>
      <c r="G78" s="16"/>
      <c r="H78" s="16"/>
      <c r="I78" s="16"/>
      <c r="J78" s="16">
        <v>430.0</v>
      </c>
      <c r="K78" s="16">
        <v>430.0</v>
      </c>
      <c r="L78" s="16"/>
      <c r="M78" s="16"/>
      <c r="N78" s="16"/>
      <c r="O78" s="16"/>
      <c r="P78" s="16"/>
      <c r="Q78" s="17"/>
      <c r="R78" s="16"/>
      <c r="S78" s="17"/>
      <c r="T78" s="17"/>
      <c r="U78" s="17"/>
      <c r="V78" s="17"/>
      <c r="W78" s="17"/>
      <c r="X78" s="17"/>
      <c r="Y78" s="17"/>
      <c r="Z78" s="17"/>
      <c r="AA78" s="17"/>
    </row>
    <row r="79" ht="13.5" customHeight="1">
      <c r="A79" s="15" t="s">
        <v>413</v>
      </c>
      <c r="B79" s="16"/>
      <c r="C79" s="16"/>
      <c r="D79" s="16">
        <v>268.0</v>
      </c>
      <c r="E79" s="16">
        <v>268.0</v>
      </c>
      <c r="F79" s="16"/>
      <c r="G79" s="16"/>
      <c r="H79" s="16"/>
      <c r="I79" s="16"/>
      <c r="J79" s="16">
        <v>268.0</v>
      </c>
      <c r="K79" s="16">
        <v>268.0</v>
      </c>
      <c r="L79" s="16"/>
      <c r="M79" s="16"/>
      <c r="N79" s="16"/>
      <c r="O79" s="16">
        <v>268.0</v>
      </c>
      <c r="P79" s="16">
        <v>268.0</v>
      </c>
      <c r="Q79" s="17"/>
      <c r="R79" s="16"/>
      <c r="S79" s="17"/>
      <c r="T79" s="17"/>
      <c r="U79" s="17"/>
      <c r="V79" s="17"/>
      <c r="W79" s="17"/>
      <c r="X79" s="17"/>
      <c r="Y79" s="17"/>
      <c r="Z79" s="17"/>
      <c r="AA79" s="17"/>
    </row>
    <row r="80" ht="13.5" customHeight="1">
      <c r="A80" s="15" t="s">
        <v>414</v>
      </c>
      <c r="B80" s="16"/>
      <c r="C80" s="16"/>
      <c r="D80" s="16"/>
      <c r="E80" s="16"/>
      <c r="F80" s="16"/>
      <c r="G80" s="16">
        <v>395.0</v>
      </c>
      <c r="H80" s="16">
        <v>395.0</v>
      </c>
      <c r="I80" s="16"/>
      <c r="J80" s="16">
        <v>395.0</v>
      </c>
      <c r="K80" s="16">
        <v>395.0</v>
      </c>
      <c r="L80" s="16"/>
      <c r="M80" s="16"/>
      <c r="N80" s="16"/>
      <c r="O80" s="16"/>
      <c r="P80" s="16"/>
      <c r="Q80" s="17"/>
      <c r="R80" s="16"/>
      <c r="S80" s="17"/>
      <c r="T80" s="17"/>
      <c r="U80" s="17"/>
      <c r="V80" s="17"/>
      <c r="W80" s="17"/>
      <c r="X80" s="17"/>
      <c r="Y80" s="17"/>
      <c r="Z80" s="17"/>
      <c r="AA80" s="17"/>
    </row>
    <row r="81" ht="13.5" customHeight="1">
      <c r="A81" s="15" t="s">
        <v>415</v>
      </c>
      <c r="B81" s="16"/>
      <c r="C81" s="16"/>
      <c r="D81" s="16"/>
      <c r="E81" s="16"/>
      <c r="F81" s="16"/>
      <c r="G81" s="16"/>
      <c r="H81" s="16"/>
      <c r="I81" s="16"/>
      <c r="J81" s="16">
        <v>756.0</v>
      </c>
      <c r="K81" s="16">
        <v>756.0</v>
      </c>
      <c r="L81" s="16"/>
      <c r="M81" s="16"/>
      <c r="N81" s="16"/>
      <c r="O81" s="16"/>
      <c r="P81" s="16"/>
      <c r="Q81" s="17"/>
      <c r="R81" s="16"/>
      <c r="S81" s="17"/>
      <c r="T81" s="17"/>
      <c r="U81" s="17"/>
      <c r="V81" s="17"/>
      <c r="W81" s="17"/>
      <c r="X81" s="17"/>
      <c r="Y81" s="17"/>
      <c r="Z81" s="17"/>
      <c r="AA81" s="17"/>
    </row>
    <row r="82" ht="13.5" customHeight="1">
      <c r="A82" s="15" t="s">
        <v>416</v>
      </c>
      <c r="B82" s="16">
        <v>449.0</v>
      </c>
      <c r="C82" s="16"/>
      <c r="D82" s="16"/>
      <c r="E82" s="16"/>
      <c r="F82" s="16"/>
      <c r="G82" s="16"/>
      <c r="H82" s="16"/>
      <c r="I82" s="16"/>
      <c r="J82" s="16">
        <v>449.0</v>
      </c>
      <c r="K82" s="16">
        <v>449.0</v>
      </c>
      <c r="L82" s="16"/>
      <c r="M82" s="16"/>
      <c r="N82" s="16"/>
      <c r="O82" s="16"/>
      <c r="P82" s="16"/>
      <c r="Q82" s="17"/>
      <c r="R82" s="16"/>
      <c r="S82" s="17"/>
      <c r="T82" s="17"/>
      <c r="U82" s="17"/>
      <c r="V82" s="17"/>
      <c r="W82" s="17"/>
      <c r="X82" s="17"/>
      <c r="Y82" s="17"/>
      <c r="Z82" s="17"/>
      <c r="AA82" s="17"/>
    </row>
    <row r="83" ht="13.5" customHeight="1">
      <c r="A83" s="15" t="s">
        <v>417</v>
      </c>
      <c r="B83" s="16"/>
      <c r="C83" s="16"/>
      <c r="D83" s="16"/>
      <c r="E83" s="16"/>
      <c r="F83" s="16"/>
      <c r="G83" s="16"/>
      <c r="H83" s="16"/>
      <c r="I83" s="16"/>
      <c r="J83" s="16">
        <v>552.0</v>
      </c>
      <c r="K83" s="16">
        <v>552.0</v>
      </c>
      <c r="L83" s="16"/>
      <c r="M83" s="16"/>
      <c r="N83" s="16"/>
      <c r="O83" s="16"/>
      <c r="P83" s="16"/>
      <c r="Q83" s="17"/>
      <c r="R83" s="16"/>
      <c r="S83" s="17"/>
      <c r="T83" s="17"/>
      <c r="U83" s="17"/>
      <c r="V83" s="17"/>
      <c r="W83" s="17"/>
      <c r="X83" s="17"/>
      <c r="Y83" s="17"/>
      <c r="Z83" s="17"/>
      <c r="AA83" s="17"/>
    </row>
    <row r="84" ht="13.5" customHeight="1">
      <c r="A84" s="15" t="s">
        <v>418</v>
      </c>
      <c r="B84" s="16"/>
      <c r="C84" s="16"/>
      <c r="D84" s="16"/>
      <c r="E84" s="16"/>
      <c r="F84" s="16"/>
      <c r="G84" s="16"/>
      <c r="H84" s="16"/>
      <c r="I84" s="16"/>
      <c r="J84" s="16">
        <v>367.0</v>
      </c>
      <c r="K84" s="16">
        <v>367.0</v>
      </c>
      <c r="L84" s="16"/>
      <c r="M84" s="16"/>
      <c r="N84" s="16"/>
      <c r="O84" s="16">
        <v>367.0</v>
      </c>
      <c r="P84" s="16"/>
      <c r="Q84" s="17"/>
      <c r="R84" s="16"/>
      <c r="S84" s="17"/>
      <c r="T84" s="17"/>
      <c r="U84" s="17"/>
      <c r="V84" s="17"/>
      <c r="W84" s="17"/>
      <c r="X84" s="17"/>
      <c r="Y84" s="17"/>
      <c r="Z84" s="17"/>
      <c r="AA84" s="17"/>
    </row>
    <row r="85" ht="13.5" customHeight="1">
      <c r="A85" s="15" t="s">
        <v>419</v>
      </c>
      <c r="B85" s="16"/>
      <c r="C85" s="16"/>
      <c r="D85" s="16"/>
      <c r="E85" s="16">
        <v>206.0</v>
      </c>
      <c r="F85" s="16">
        <v>206.0</v>
      </c>
      <c r="G85" s="16"/>
      <c r="H85" s="16"/>
      <c r="I85" s="16"/>
      <c r="J85" s="16">
        <v>206.0</v>
      </c>
      <c r="K85" s="16">
        <v>206.0</v>
      </c>
      <c r="L85" s="16"/>
      <c r="M85" s="16"/>
      <c r="N85" s="16"/>
      <c r="O85" s="16">
        <v>206.0</v>
      </c>
      <c r="P85" s="16"/>
      <c r="Q85" s="17"/>
      <c r="R85" s="16"/>
      <c r="S85" s="17"/>
      <c r="T85" s="17"/>
      <c r="U85" s="17"/>
      <c r="V85" s="17"/>
      <c r="W85" s="17"/>
      <c r="X85" s="17"/>
      <c r="Y85" s="17"/>
      <c r="Z85" s="17"/>
      <c r="AA85" s="17"/>
    </row>
    <row r="86" ht="13.5" customHeight="1">
      <c r="A86" s="15" t="s">
        <v>420</v>
      </c>
      <c r="B86" s="16"/>
      <c r="C86" s="16"/>
      <c r="D86" s="16"/>
      <c r="E86" s="16"/>
      <c r="F86" s="16"/>
      <c r="G86" s="16"/>
      <c r="H86" s="16"/>
      <c r="I86" s="16"/>
      <c r="J86" s="16">
        <v>966.0</v>
      </c>
      <c r="K86" s="16"/>
      <c r="L86" s="16"/>
      <c r="M86" s="16"/>
      <c r="N86" s="16"/>
      <c r="O86" s="16"/>
      <c r="P86" s="16"/>
      <c r="Q86" s="17"/>
      <c r="R86" s="16"/>
      <c r="S86" s="17"/>
      <c r="T86" s="17"/>
      <c r="U86" s="17"/>
      <c r="V86" s="17"/>
      <c r="W86" s="17"/>
      <c r="X86" s="17"/>
      <c r="Y86" s="17"/>
      <c r="Z86" s="17"/>
      <c r="AA86" s="17"/>
    </row>
    <row r="87" ht="13.5" customHeight="1">
      <c r="A87" s="15" t="s">
        <v>421</v>
      </c>
      <c r="B87" s="16"/>
      <c r="C87" s="16"/>
      <c r="D87" s="16"/>
      <c r="E87" s="16"/>
      <c r="F87" s="16"/>
      <c r="G87" s="16"/>
      <c r="H87" s="16"/>
      <c r="I87" s="16">
        <v>183.0</v>
      </c>
      <c r="J87" s="16">
        <v>183.0</v>
      </c>
      <c r="K87" s="16">
        <v>183.0</v>
      </c>
      <c r="L87" s="16">
        <v>183.0</v>
      </c>
      <c r="M87" s="16">
        <v>183.0</v>
      </c>
      <c r="N87" s="16"/>
      <c r="O87" s="16"/>
      <c r="P87" s="16"/>
      <c r="Q87" s="17"/>
      <c r="R87" s="16"/>
      <c r="S87" s="17"/>
      <c r="T87" s="17"/>
      <c r="U87" s="17"/>
      <c r="V87" s="17"/>
      <c r="W87" s="17"/>
      <c r="X87" s="17"/>
      <c r="Y87" s="17"/>
      <c r="Z87" s="17"/>
      <c r="AA87" s="17"/>
    </row>
    <row r="88" ht="13.5" customHeight="1">
      <c r="A88" s="15" t="s">
        <v>422</v>
      </c>
      <c r="B88" s="16"/>
      <c r="C88" s="16"/>
      <c r="D88" s="16"/>
      <c r="E88" s="16"/>
      <c r="F88" s="16"/>
      <c r="G88" s="16"/>
      <c r="H88" s="16"/>
      <c r="I88" s="16"/>
      <c r="J88" s="16">
        <v>868.0</v>
      </c>
      <c r="K88" s="16"/>
      <c r="L88" s="16"/>
      <c r="M88" s="16"/>
      <c r="N88" s="16"/>
      <c r="O88" s="16"/>
      <c r="P88" s="16"/>
      <c r="Q88" s="17"/>
      <c r="R88" s="16"/>
      <c r="S88" s="17"/>
      <c r="T88" s="17"/>
      <c r="U88" s="17"/>
      <c r="V88" s="17"/>
      <c r="W88" s="17"/>
      <c r="X88" s="17"/>
      <c r="Y88" s="17"/>
      <c r="Z88" s="17"/>
      <c r="AA88" s="17"/>
    </row>
    <row r="89" ht="13.5" customHeight="1">
      <c r="A89" s="15" t="s">
        <v>349</v>
      </c>
      <c r="B89" s="16"/>
      <c r="C89" s="16"/>
      <c r="D89" s="16"/>
      <c r="E89" s="16"/>
      <c r="F89" s="16"/>
      <c r="G89" s="16"/>
      <c r="H89" s="16"/>
      <c r="I89" s="16"/>
      <c r="J89" s="16"/>
      <c r="K89" s="16">
        <v>739.0</v>
      </c>
      <c r="L89" s="16"/>
      <c r="M89" s="16"/>
      <c r="N89" s="16"/>
      <c r="O89" s="16"/>
      <c r="P89" s="16"/>
      <c r="Q89" s="17"/>
      <c r="R89" s="16"/>
      <c r="S89" s="17"/>
      <c r="T89" s="17"/>
      <c r="U89" s="17"/>
      <c r="V89" s="17"/>
      <c r="W89" s="17"/>
      <c r="X89" s="17"/>
      <c r="Y89" s="17"/>
      <c r="Z89" s="17"/>
      <c r="AA89" s="17"/>
    </row>
    <row r="90" ht="13.5" customHeight="1">
      <c r="A90" s="15" t="s">
        <v>423</v>
      </c>
      <c r="B90" s="16"/>
      <c r="C90" s="16"/>
      <c r="D90" s="16"/>
      <c r="E90" s="16"/>
      <c r="F90" s="16"/>
      <c r="G90" s="16"/>
      <c r="H90" s="16"/>
      <c r="I90" s="16"/>
      <c r="J90" s="16">
        <v>344.0</v>
      </c>
      <c r="K90" s="16">
        <v>344.0</v>
      </c>
      <c r="L90" s="16"/>
      <c r="M90" s="16"/>
      <c r="N90" s="16"/>
      <c r="O90" s="16"/>
      <c r="P90" s="16"/>
      <c r="Q90" s="17"/>
      <c r="R90" s="16"/>
      <c r="S90" s="17"/>
      <c r="T90" s="17"/>
      <c r="U90" s="17"/>
      <c r="V90" s="17"/>
      <c r="W90" s="17"/>
      <c r="X90" s="17"/>
      <c r="Y90" s="17"/>
      <c r="Z90" s="17"/>
      <c r="AA90" s="17"/>
    </row>
    <row r="91" ht="13.5" customHeight="1">
      <c r="A91" s="15" t="s">
        <v>424</v>
      </c>
      <c r="B91" s="16"/>
      <c r="C91" s="16"/>
      <c r="D91" s="16"/>
      <c r="E91" s="16">
        <v>100.0</v>
      </c>
      <c r="F91" s="16">
        <v>100.0</v>
      </c>
      <c r="G91" s="16"/>
      <c r="H91" s="16"/>
      <c r="I91" s="16"/>
      <c r="J91" s="16">
        <v>100.0</v>
      </c>
      <c r="K91" s="16">
        <v>100.0</v>
      </c>
      <c r="L91" s="16">
        <v>100.0</v>
      </c>
      <c r="M91" s="16"/>
      <c r="N91" s="16"/>
      <c r="O91" s="16">
        <v>100.0</v>
      </c>
      <c r="P91" s="16"/>
      <c r="Q91" s="17"/>
      <c r="R91" s="16"/>
      <c r="S91" s="17"/>
      <c r="T91" s="17"/>
      <c r="U91" s="17"/>
      <c r="V91" s="17"/>
      <c r="W91" s="17"/>
      <c r="X91" s="17"/>
      <c r="Y91" s="17"/>
      <c r="Z91" s="17"/>
      <c r="AA91" s="17"/>
    </row>
    <row r="92" ht="13.5" customHeight="1">
      <c r="A92" s="15" t="s">
        <v>425</v>
      </c>
      <c r="B92" s="16"/>
      <c r="C92" s="16"/>
      <c r="D92" s="16"/>
      <c r="E92" s="16">
        <v>144.0</v>
      </c>
      <c r="F92" s="16">
        <v>144.0</v>
      </c>
      <c r="G92" s="16"/>
      <c r="H92" s="16"/>
      <c r="I92" s="16"/>
      <c r="J92" s="16"/>
      <c r="K92" s="16">
        <v>144.0</v>
      </c>
      <c r="L92" s="16"/>
      <c r="M92" s="16"/>
      <c r="N92" s="16"/>
      <c r="O92" s="16">
        <v>144.0</v>
      </c>
      <c r="P92" s="16"/>
      <c r="Q92" s="17"/>
      <c r="R92" s="16"/>
      <c r="S92" s="17"/>
      <c r="T92" s="17"/>
      <c r="U92" s="17"/>
      <c r="V92" s="25"/>
      <c r="W92" s="17"/>
      <c r="X92" s="17"/>
      <c r="Y92" s="17"/>
      <c r="Z92" s="17"/>
      <c r="AA92" s="17"/>
    </row>
    <row r="93" ht="13.5" customHeight="1">
      <c r="A93" s="15" t="s">
        <v>426</v>
      </c>
      <c r="B93" s="16"/>
      <c r="C93" s="16"/>
      <c r="D93" s="16"/>
      <c r="E93" s="16"/>
      <c r="F93" s="16">
        <v>131.0</v>
      </c>
      <c r="G93" s="16"/>
      <c r="H93" s="16"/>
      <c r="I93" s="16"/>
      <c r="J93" s="16">
        <v>131.0</v>
      </c>
      <c r="K93" s="16">
        <v>131.0</v>
      </c>
      <c r="L93" s="16"/>
      <c r="M93" s="16"/>
      <c r="N93" s="16"/>
      <c r="O93" s="16"/>
      <c r="P93" s="16"/>
      <c r="Q93" s="17"/>
      <c r="R93" s="16"/>
      <c r="S93" s="17"/>
      <c r="T93" s="17"/>
      <c r="U93" s="17"/>
      <c r="V93" s="17"/>
      <c r="W93" s="17"/>
      <c r="X93" s="17"/>
      <c r="Y93" s="17"/>
      <c r="Z93" s="17"/>
      <c r="AA93" s="17"/>
    </row>
    <row r="94" ht="13.5" customHeight="1">
      <c r="A94" s="15" t="s">
        <v>427</v>
      </c>
      <c r="B94" s="16"/>
      <c r="C94" s="16"/>
      <c r="D94" s="16">
        <v>146.0</v>
      </c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>
        <v>146.0</v>
      </c>
      <c r="P94" s="16"/>
      <c r="Q94" s="17"/>
      <c r="R94" s="16"/>
      <c r="S94" s="17"/>
      <c r="T94" s="17"/>
      <c r="U94" s="17"/>
      <c r="V94" s="17"/>
      <c r="W94" s="17"/>
      <c r="X94" s="17"/>
      <c r="Y94" s="17"/>
      <c r="Z94" s="17"/>
      <c r="AA94" s="17"/>
    </row>
    <row r="95" ht="13.5" customHeight="1">
      <c r="A95" s="15" t="s">
        <v>428</v>
      </c>
      <c r="B95" s="16"/>
      <c r="C95" s="16"/>
      <c r="D95" s="16"/>
      <c r="E95" s="16"/>
      <c r="F95" s="16"/>
      <c r="G95" s="16"/>
      <c r="H95" s="16"/>
      <c r="I95" s="16"/>
      <c r="J95" s="16">
        <v>136.0</v>
      </c>
      <c r="K95" s="16">
        <v>136.0</v>
      </c>
      <c r="L95" s="16"/>
      <c r="M95" s="16"/>
      <c r="N95" s="16"/>
      <c r="O95" s="16"/>
      <c r="P95" s="16"/>
      <c r="Q95" s="17"/>
      <c r="R95" s="16"/>
      <c r="S95" s="17"/>
      <c r="T95" s="17"/>
      <c r="U95" s="17"/>
      <c r="V95" s="17"/>
      <c r="W95" s="17"/>
      <c r="X95" s="17"/>
      <c r="Y95" s="17"/>
      <c r="Z95" s="17"/>
      <c r="AA95" s="17"/>
    </row>
    <row r="96" ht="13.5" customHeight="1">
      <c r="A96" s="15" t="s">
        <v>429</v>
      </c>
      <c r="B96" s="16"/>
      <c r="C96" s="16"/>
      <c r="D96" s="16"/>
      <c r="E96" s="16"/>
      <c r="F96" s="16">
        <v>87.0</v>
      </c>
      <c r="G96" s="16"/>
      <c r="H96" s="16"/>
      <c r="I96" s="16"/>
      <c r="J96" s="16">
        <v>87.0</v>
      </c>
      <c r="K96" s="16">
        <v>87.0</v>
      </c>
      <c r="L96" s="16"/>
      <c r="M96" s="16"/>
      <c r="N96" s="16"/>
      <c r="O96" s="16"/>
      <c r="P96" s="16"/>
      <c r="Q96" s="17"/>
      <c r="R96" s="16"/>
      <c r="S96" s="17"/>
      <c r="T96" s="17"/>
      <c r="U96" s="17"/>
      <c r="V96" s="17"/>
      <c r="W96" s="17"/>
      <c r="X96" s="17"/>
      <c r="Y96" s="17"/>
      <c r="Z96" s="17"/>
      <c r="AA96" s="17"/>
    </row>
    <row r="97" ht="13.5" customHeight="1">
      <c r="A97" s="15" t="s">
        <v>430</v>
      </c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>
        <v>122.0</v>
      </c>
      <c r="M97" s="16"/>
      <c r="N97" s="16"/>
      <c r="O97" s="16">
        <v>122.0</v>
      </c>
      <c r="P97" s="16"/>
      <c r="Q97" s="17"/>
      <c r="R97" s="16"/>
      <c r="S97" s="17"/>
      <c r="T97" s="17"/>
      <c r="U97" s="17"/>
      <c r="V97" s="17"/>
      <c r="W97" s="17"/>
      <c r="X97" s="17"/>
      <c r="Y97" s="17"/>
      <c r="Z97" s="17"/>
      <c r="AA97" s="17"/>
    </row>
    <row r="98" ht="13.5" customHeight="1">
      <c r="A98" s="15" t="s">
        <v>431</v>
      </c>
      <c r="B98" s="16"/>
      <c r="C98" s="16"/>
      <c r="D98" s="16"/>
      <c r="E98" s="16">
        <v>98.0</v>
      </c>
      <c r="F98" s="16"/>
      <c r="G98" s="16"/>
      <c r="H98" s="16"/>
      <c r="I98" s="16"/>
      <c r="J98" s="16"/>
      <c r="K98" s="16">
        <v>98.0</v>
      </c>
      <c r="L98" s="16"/>
      <c r="M98" s="16"/>
      <c r="N98" s="16"/>
      <c r="O98" s="16"/>
      <c r="P98" s="16"/>
      <c r="Q98" s="17"/>
      <c r="R98" s="16"/>
      <c r="S98" s="17"/>
      <c r="T98" s="17"/>
      <c r="U98" s="17"/>
      <c r="V98" s="17"/>
      <c r="W98" s="17"/>
      <c r="X98" s="17"/>
      <c r="Y98" s="17"/>
      <c r="Z98" s="17"/>
      <c r="AA98" s="17"/>
    </row>
    <row r="99" ht="13.5" customHeight="1">
      <c r="A99" s="15" t="s">
        <v>432</v>
      </c>
      <c r="B99" s="16"/>
      <c r="C99" s="16"/>
      <c r="D99" s="16"/>
      <c r="E99" s="16"/>
      <c r="F99" s="16"/>
      <c r="G99" s="16"/>
      <c r="H99" s="16"/>
      <c r="I99" s="16"/>
      <c r="J99" s="16"/>
      <c r="K99" s="16">
        <v>95.0</v>
      </c>
      <c r="L99" s="16"/>
      <c r="M99" s="16"/>
      <c r="N99" s="16"/>
      <c r="O99" s="16">
        <v>95.0</v>
      </c>
      <c r="P99" s="16"/>
      <c r="Q99" s="17"/>
      <c r="R99" s="16"/>
      <c r="S99" s="17"/>
      <c r="T99" s="17"/>
      <c r="U99" s="17"/>
      <c r="V99" s="17"/>
      <c r="W99" s="17"/>
      <c r="X99" s="17"/>
      <c r="Y99" s="17"/>
      <c r="Z99" s="17"/>
      <c r="AA99" s="17"/>
    </row>
    <row r="100" ht="13.5" customHeight="1">
      <c r="A100" s="15" t="s">
        <v>433</v>
      </c>
      <c r="B100" s="16"/>
      <c r="C100" s="16"/>
      <c r="D100" s="16"/>
      <c r="E100" s="16">
        <v>186.0</v>
      </c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7"/>
      <c r="R100" s="16"/>
      <c r="S100" s="17"/>
      <c r="T100" s="17"/>
      <c r="U100" s="17"/>
      <c r="V100" s="17"/>
      <c r="W100" s="17"/>
      <c r="X100" s="17"/>
      <c r="Y100" s="17"/>
      <c r="Z100" s="17"/>
      <c r="AA100" s="17"/>
    </row>
    <row r="101" ht="13.5" customHeight="1">
      <c r="A101" s="15" t="s">
        <v>434</v>
      </c>
      <c r="B101" s="16"/>
      <c r="C101" s="16"/>
      <c r="D101" s="16"/>
      <c r="E101" s="16"/>
      <c r="F101" s="16"/>
      <c r="G101" s="16"/>
      <c r="H101" s="16"/>
      <c r="I101" s="16"/>
      <c r="J101" s="16">
        <v>168.0</v>
      </c>
      <c r="K101" s="16"/>
      <c r="L101" s="16"/>
      <c r="M101" s="16"/>
      <c r="N101" s="16"/>
      <c r="O101" s="16"/>
      <c r="P101" s="16"/>
      <c r="Q101" s="17"/>
      <c r="R101" s="16"/>
      <c r="S101" s="17"/>
      <c r="T101" s="17"/>
      <c r="U101" s="17"/>
      <c r="V101" s="17"/>
      <c r="W101" s="17"/>
      <c r="X101" s="17"/>
      <c r="Y101" s="17"/>
      <c r="Z101" s="17"/>
      <c r="AA101" s="17"/>
    </row>
    <row r="102" ht="13.5" customHeight="1">
      <c r="A102" s="15" t="s">
        <v>435</v>
      </c>
      <c r="B102" s="16"/>
      <c r="C102" s="16"/>
      <c r="D102" s="16"/>
      <c r="E102" s="16"/>
      <c r="F102" s="16"/>
      <c r="G102" s="16"/>
      <c r="H102" s="16"/>
      <c r="I102" s="16"/>
      <c r="J102" s="16">
        <v>82.0</v>
      </c>
      <c r="K102" s="16">
        <v>82.0</v>
      </c>
      <c r="L102" s="16"/>
      <c r="M102" s="16"/>
      <c r="N102" s="16"/>
      <c r="O102" s="16"/>
      <c r="P102" s="16"/>
      <c r="Q102" s="17"/>
      <c r="R102" s="16"/>
      <c r="S102" s="17"/>
      <c r="T102" s="17"/>
      <c r="U102" s="17"/>
      <c r="V102" s="17"/>
      <c r="W102" s="17"/>
      <c r="X102" s="17"/>
      <c r="Y102" s="17"/>
      <c r="Z102" s="17"/>
      <c r="AA102" s="17"/>
    </row>
    <row r="103" ht="13.5" customHeight="1">
      <c r="A103" s="15" t="s">
        <v>436</v>
      </c>
      <c r="B103" s="16"/>
      <c r="C103" s="16"/>
      <c r="D103" s="16"/>
      <c r="E103" s="16"/>
      <c r="F103" s="16"/>
      <c r="G103" s="16"/>
      <c r="H103" s="16">
        <v>51.0</v>
      </c>
      <c r="I103" s="16"/>
      <c r="J103" s="16">
        <v>51.0</v>
      </c>
      <c r="K103" s="16">
        <v>51.0</v>
      </c>
      <c r="L103" s="16"/>
      <c r="M103" s="16"/>
      <c r="N103" s="16"/>
      <c r="O103" s="16"/>
      <c r="P103" s="16"/>
      <c r="Q103" s="17"/>
      <c r="R103" s="16"/>
      <c r="S103" s="17"/>
      <c r="T103" s="17"/>
      <c r="U103" s="17"/>
      <c r="V103" s="17"/>
      <c r="W103" s="17"/>
      <c r="X103" s="17"/>
      <c r="Y103" s="17"/>
      <c r="Z103" s="17"/>
      <c r="AA103" s="17"/>
    </row>
    <row r="104" ht="13.5" customHeight="1">
      <c r="A104" s="15" t="s">
        <v>437</v>
      </c>
      <c r="B104" s="16"/>
      <c r="C104" s="16"/>
      <c r="D104" s="16"/>
      <c r="E104" s="16"/>
      <c r="F104" s="16"/>
      <c r="G104" s="16"/>
      <c r="H104" s="16"/>
      <c r="I104" s="16"/>
      <c r="J104" s="16">
        <v>133.0</v>
      </c>
      <c r="K104" s="16"/>
      <c r="L104" s="16"/>
      <c r="M104" s="16"/>
      <c r="N104" s="16"/>
      <c r="O104" s="16"/>
      <c r="P104" s="16"/>
      <c r="Q104" s="17"/>
      <c r="R104" s="16"/>
      <c r="S104" s="17"/>
      <c r="T104" s="17"/>
      <c r="U104" s="17"/>
      <c r="V104" s="17"/>
      <c r="W104" s="17"/>
      <c r="X104" s="17"/>
      <c r="Y104" s="17"/>
      <c r="Z104" s="17"/>
      <c r="AA104" s="17"/>
    </row>
    <row r="105" ht="13.5" customHeight="1">
      <c r="A105" s="15" t="s">
        <v>438</v>
      </c>
      <c r="B105" s="16"/>
      <c r="C105" s="16"/>
      <c r="D105" s="16"/>
      <c r="E105" s="16"/>
      <c r="F105" s="16"/>
      <c r="G105" s="16"/>
      <c r="H105" s="16"/>
      <c r="I105" s="16"/>
      <c r="J105" s="16"/>
      <c r="K105" s="16">
        <v>44.0</v>
      </c>
      <c r="L105" s="16">
        <v>44.0</v>
      </c>
      <c r="M105" s="16"/>
      <c r="N105" s="16"/>
      <c r="O105" s="16">
        <v>44.0</v>
      </c>
      <c r="P105" s="16"/>
      <c r="Q105" s="17"/>
      <c r="R105" s="16"/>
      <c r="S105" s="17"/>
      <c r="T105" s="17"/>
      <c r="U105" s="17"/>
      <c r="V105" s="17"/>
      <c r="W105" s="17"/>
      <c r="X105" s="17"/>
      <c r="Y105" s="17"/>
      <c r="Z105" s="17"/>
      <c r="AA105" s="17"/>
    </row>
    <row r="106" ht="13.5" customHeight="1">
      <c r="A106" s="15" t="s">
        <v>439</v>
      </c>
      <c r="B106" s="16"/>
      <c r="C106" s="16"/>
      <c r="D106" s="16"/>
      <c r="E106" s="16"/>
      <c r="F106" s="16">
        <v>62.0</v>
      </c>
      <c r="G106" s="16"/>
      <c r="H106" s="16"/>
      <c r="I106" s="16"/>
      <c r="J106" s="16"/>
      <c r="K106" s="16">
        <v>62.0</v>
      </c>
      <c r="L106" s="16"/>
      <c r="M106" s="16"/>
      <c r="N106" s="16"/>
      <c r="O106" s="16"/>
      <c r="P106" s="16"/>
      <c r="Q106" s="17"/>
      <c r="R106" s="16"/>
      <c r="S106" s="17"/>
      <c r="T106" s="17"/>
      <c r="U106" s="17"/>
      <c r="V106" s="17"/>
      <c r="W106" s="17"/>
      <c r="X106" s="17"/>
      <c r="Y106" s="17"/>
      <c r="Z106" s="17"/>
      <c r="AA106" s="17"/>
    </row>
    <row r="107" ht="13.5" customHeight="1">
      <c r="A107" s="15" t="s">
        <v>440</v>
      </c>
      <c r="B107" s="16"/>
      <c r="C107" s="16"/>
      <c r="D107" s="16"/>
      <c r="E107" s="16"/>
      <c r="F107" s="16">
        <v>118.0</v>
      </c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7"/>
      <c r="R107" s="16"/>
      <c r="S107" s="17"/>
      <c r="T107" s="17"/>
      <c r="U107" s="17"/>
      <c r="V107" s="17"/>
      <c r="W107" s="17"/>
      <c r="X107" s="17"/>
      <c r="Y107" s="17"/>
      <c r="Z107" s="17"/>
      <c r="AA107" s="17"/>
    </row>
    <row r="108" ht="13.5" customHeight="1">
      <c r="A108" s="15" t="s">
        <v>441</v>
      </c>
      <c r="B108" s="16"/>
      <c r="C108" s="16"/>
      <c r="D108" s="16"/>
      <c r="E108" s="16"/>
      <c r="F108" s="16">
        <v>114.0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7"/>
      <c r="R108" s="16"/>
      <c r="S108" s="17"/>
      <c r="T108" s="17"/>
      <c r="U108" s="17"/>
      <c r="V108" s="17"/>
      <c r="W108" s="17"/>
      <c r="X108" s="17"/>
      <c r="Y108" s="17"/>
      <c r="Z108" s="17"/>
      <c r="AA108" s="17"/>
    </row>
    <row r="109" ht="13.5" customHeight="1">
      <c r="A109" s="15" t="s">
        <v>354</v>
      </c>
      <c r="B109" s="16"/>
      <c r="C109" s="16"/>
      <c r="D109" s="16"/>
      <c r="E109" s="16"/>
      <c r="F109" s="16"/>
      <c r="G109" s="16"/>
      <c r="H109" s="16"/>
      <c r="I109" s="16"/>
      <c r="J109" s="16"/>
      <c r="K109" s="16">
        <v>110.0</v>
      </c>
      <c r="L109" s="16"/>
      <c r="M109" s="16"/>
      <c r="N109" s="16"/>
      <c r="O109" s="16"/>
      <c r="P109" s="16"/>
      <c r="Q109" s="17"/>
      <c r="R109" s="16"/>
      <c r="S109" s="17"/>
      <c r="T109" s="17"/>
      <c r="U109" s="17"/>
      <c r="V109" s="17"/>
      <c r="W109" s="17"/>
      <c r="X109" s="17"/>
      <c r="Y109" s="17"/>
      <c r="Z109" s="17"/>
      <c r="AA109" s="17"/>
    </row>
    <row r="110" ht="13.5" customHeight="1">
      <c r="A110" s="15" t="s">
        <v>442</v>
      </c>
      <c r="B110" s="16"/>
      <c r="C110" s="16"/>
      <c r="D110" s="16"/>
      <c r="E110" s="16"/>
      <c r="F110" s="16"/>
      <c r="G110" s="16"/>
      <c r="H110" s="16"/>
      <c r="I110" s="16"/>
      <c r="J110" s="16">
        <v>89.0</v>
      </c>
      <c r="K110" s="16"/>
      <c r="L110" s="16"/>
      <c r="M110" s="16"/>
      <c r="N110" s="16"/>
      <c r="O110" s="16"/>
      <c r="P110" s="16"/>
      <c r="Q110" s="17"/>
      <c r="R110" s="16"/>
      <c r="S110" s="17"/>
      <c r="T110" s="17"/>
      <c r="U110" s="17"/>
      <c r="V110" s="17"/>
      <c r="W110" s="17"/>
      <c r="X110" s="17"/>
      <c r="Y110" s="17"/>
      <c r="Z110" s="17"/>
      <c r="AA110" s="17"/>
    </row>
    <row r="111" ht="13.5" customHeight="1">
      <c r="A111" s="15" t="s">
        <v>443</v>
      </c>
      <c r="B111" s="16"/>
      <c r="C111" s="16"/>
      <c r="D111" s="16">
        <v>41.0</v>
      </c>
      <c r="E111" s="16">
        <v>41.0</v>
      </c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7"/>
      <c r="R111" s="16"/>
      <c r="S111" s="17"/>
      <c r="T111" s="17"/>
      <c r="U111" s="17"/>
      <c r="V111" s="17"/>
      <c r="W111" s="17"/>
      <c r="X111" s="17"/>
      <c r="Y111" s="17"/>
      <c r="Z111" s="17"/>
      <c r="AA111" s="17"/>
    </row>
    <row r="112" ht="13.5" customHeight="1">
      <c r="A112" s="15" t="s">
        <v>353</v>
      </c>
      <c r="B112" s="16"/>
      <c r="C112" s="16"/>
      <c r="D112" s="16"/>
      <c r="E112" s="16"/>
      <c r="F112" s="16"/>
      <c r="G112" s="16"/>
      <c r="H112" s="16"/>
      <c r="I112" s="16"/>
      <c r="J112" s="16"/>
      <c r="K112" s="16">
        <v>77.0</v>
      </c>
      <c r="L112" s="16"/>
      <c r="M112" s="16"/>
      <c r="N112" s="16"/>
      <c r="O112" s="16"/>
      <c r="P112" s="16"/>
      <c r="Q112" s="17"/>
      <c r="R112" s="16"/>
      <c r="S112" s="17"/>
      <c r="T112" s="17"/>
      <c r="U112" s="17"/>
      <c r="V112" s="17"/>
      <c r="W112" s="17"/>
      <c r="X112" s="17"/>
      <c r="Y112" s="17"/>
      <c r="Z112" s="17"/>
      <c r="AA112" s="17"/>
    </row>
    <row r="113" ht="13.5" customHeight="1">
      <c r="A113" s="15" t="s">
        <v>351</v>
      </c>
      <c r="B113" s="16"/>
      <c r="C113" s="16"/>
      <c r="D113" s="16"/>
      <c r="E113" s="16"/>
      <c r="F113" s="16"/>
      <c r="G113" s="16"/>
      <c r="H113" s="16"/>
      <c r="I113" s="16"/>
      <c r="J113" s="16"/>
      <c r="K113" s="16">
        <v>77.0</v>
      </c>
      <c r="L113" s="16"/>
      <c r="M113" s="16"/>
      <c r="N113" s="16"/>
      <c r="O113" s="16"/>
      <c r="P113" s="16"/>
      <c r="Q113" s="17"/>
      <c r="R113" s="16"/>
      <c r="S113" s="17"/>
      <c r="T113" s="17"/>
      <c r="U113" s="17"/>
      <c r="V113" s="17"/>
      <c r="W113" s="17"/>
      <c r="X113" s="17"/>
      <c r="Y113" s="17"/>
      <c r="Z113" s="17"/>
      <c r="AA113" s="17"/>
    </row>
    <row r="114" ht="13.5" customHeight="1">
      <c r="A114" s="15" t="s">
        <v>444</v>
      </c>
      <c r="B114" s="16"/>
      <c r="C114" s="16"/>
      <c r="D114" s="16"/>
      <c r="E114" s="16"/>
      <c r="F114" s="16"/>
      <c r="G114" s="16"/>
      <c r="H114" s="16"/>
      <c r="I114" s="16"/>
      <c r="J114" s="16">
        <v>74.0</v>
      </c>
      <c r="K114" s="16"/>
      <c r="L114" s="16"/>
      <c r="M114" s="16"/>
      <c r="N114" s="16"/>
      <c r="O114" s="16"/>
      <c r="P114" s="16"/>
      <c r="Q114" s="17"/>
      <c r="R114" s="16"/>
      <c r="S114" s="17"/>
      <c r="T114" s="17"/>
      <c r="U114" s="17"/>
      <c r="V114" s="17"/>
      <c r="W114" s="17"/>
      <c r="X114" s="17"/>
      <c r="Y114" s="17"/>
      <c r="Z114" s="17"/>
      <c r="AA114" s="17"/>
    </row>
    <row r="115" ht="13.5" customHeight="1">
      <c r="A115" s="15" t="s">
        <v>358</v>
      </c>
      <c r="B115" s="16"/>
      <c r="C115" s="16"/>
      <c r="D115" s="16"/>
      <c r="E115" s="16"/>
      <c r="F115" s="16"/>
      <c r="G115" s="16"/>
      <c r="H115" s="16"/>
      <c r="I115" s="16"/>
      <c r="J115" s="16"/>
      <c r="K115" s="16">
        <v>72.0</v>
      </c>
      <c r="L115" s="16"/>
      <c r="M115" s="16"/>
      <c r="N115" s="16"/>
      <c r="O115" s="16"/>
      <c r="P115" s="16"/>
      <c r="Q115" s="17"/>
      <c r="R115" s="16"/>
      <c r="S115" s="17"/>
      <c r="T115" s="17"/>
      <c r="U115" s="17"/>
      <c r="V115" s="17"/>
      <c r="W115" s="17"/>
      <c r="X115" s="17"/>
      <c r="Y115" s="17"/>
      <c r="Z115" s="17"/>
      <c r="AA115" s="17"/>
    </row>
    <row r="116" ht="13.5" customHeight="1">
      <c r="A116" s="15" t="s">
        <v>445</v>
      </c>
      <c r="B116" s="16"/>
      <c r="C116" s="16"/>
      <c r="D116" s="16"/>
      <c r="E116" s="16"/>
      <c r="F116" s="16">
        <v>68.0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7"/>
      <c r="R116" s="16"/>
      <c r="S116" s="17"/>
      <c r="T116" s="17"/>
      <c r="U116" s="17"/>
      <c r="V116" s="17"/>
      <c r="W116" s="17"/>
      <c r="X116" s="17"/>
      <c r="Y116" s="17"/>
      <c r="Z116" s="17"/>
      <c r="AA116" s="17"/>
    </row>
    <row r="117" ht="13.5" customHeight="1">
      <c r="A117" s="15" t="s">
        <v>357</v>
      </c>
      <c r="B117" s="16"/>
      <c r="C117" s="16"/>
      <c r="D117" s="16"/>
      <c r="E117" s="16"/>
      <c r="F117" s="16"/>
      <c r="G117" s="16"/>
      <c r="H117" s="16"/>
      <c r="I117" s="16"/>
      <c r="J117" s="16"/>
      <c r="K117" s="16">
        <v>67.0</v>
      </c>
      <c r="L117" s="16"/>
      <c r="M117" s="16"/>
      <c r="N117" s="16"/>
      <c r="O117" s="16"/>
      <c r="P117" s="16"/>
      <c r="Q117" s="17"/>
      <c r="R117" s="16"/>
      <c r="S117" s="17"/>
      <c r="T117" s="17"/>
      <c r="U117" s="17"/>
      <c r="V117" s="17"/>
      <c r="W117" s="17"/>
      <c r="X117" s="17"/>
      <c r="Y117" s="17"/>
      <c r="Z117" s="17"/>
      <c r="AA117" s="17"/>
    </row>
    <row r="118" ht="13.5" customHeight="1">
      <c r="A118" s="15" t="s">
        <v>446</v>
      </c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>
        <v>65.0</v>
      </c>
      <c r="P118" s="16"/>
      <c r="Q118" s="17"/>
      <c r="R118" s="16"/>
      <c r="S118" s="17"/>
      <c r="T118" s="17"/>
      <c r="U118" s="17"/>
      <c r="V118" s="17"/>
      <c r="W118" s="17"/>
      <c r="X118" s="17"/>
      <c r="Y118" s="17"/>
      <c r="Z118" s="17"/>
      <c r="AA118" s="17"/>
    </row>
    <row r="119" ht="13.5" customHeight="1">
      <c r="A119" s="15" t="s">
        <v>359</v>
      </c>
      <c r="B119" s="16"/>
      <c r="C119" s="16"/>
      <c r="D119" s="16"/>
      <c r="E119" s="16"/>
      <c r="F119" s="16"/>
      <c r="G119" s="16"/>
      <c r="H119" s="16"/>
      <c r="I119" s="16"/>
      <c r="J119" s="16"/>
      <c r="K119" s="16">
        <v>60.0</v>
      </c>
      <c r="L119" s="16"/>
      <c r="M119" s="16"/>
      <c r="N119" s="16"/>
      <c r="O119" s="16"/>
      <c r="P119" s="16"/>
      <c r="Q119" s="17"/>
      <c r="R119" s="16"/>
      <c r="S119" s="17"/>
      <c r="T119" s="17"/>
      <c r="U119" s="17"/>
      <c r="V119" s="17"/>
      <c r="W119" s="17"/>
      <c r="X119" s="17"/>
      <c r="Y119" s="17"/>
      <c r="Z119" s="17"/>
      <c r="AA119" s="17"/>
    </row>
    <row r="120" ht="13.5" customHeight="1">
      <c r="A120" s="15" t="s">
        <v>356</v>
      </c>
      <c r="B120" s="16"/>
      <c r="C120" s="16"/>
      <c r="D120" s="16"/>
      <c r="E120" s="16"/>
      <c r="F120" s="16"/>
      <c r="G120" s="16"/>
      <c r="H120" s="16"/>
      <c r="I120" s="16"/>
      <c r="J120" s="16"/>
      <c r="K120" s="16">
        <v>54.0</v>
      </c>
      <c r="L120" s="16"/>
      <c r="M120" s="16"/>
      <c r="N120" s="16"/>
      <c r="O120" s="16"/>
      <c r="P120" s="16"/>
      <c r="Q120" s="17"/>
      <c r="R120" s="16"/>
      <c r="S120" s="17"/>
      <c r="T120" s="17"/>
      <c r="U120" s="17"/>
      <c r="V120" s="17"/>
      <c r="W120" s="17"/>
      <c r="X120" s="17"/>
      <c r="Y120" s="17"/>
      <c r="Z120" s="17"/>
      <c r="AA120" s="17"/>
    </row>
    <row r="121" ht="13.5" customHeight="1">
      <c r="A121" s="15" t="s">
        <v>361</v>
      </c>
      <c r="B121" s="16"/>
      <c r="C121" s="16"/>
      <c r="D121" s="16"/>
      <c r="E121" s="16"/>
      <c r="F121" s="16"/>
      <c r="G121" s="16"/>
      <c r="H121" s="16"/>
      <c r="I121" s="16"/>
      <c r="J121" s="16"/>
      <c r="K121" s="16">
        <v>54.0</v>
      </c>
      <c r="L121" s="16"/>
      <c r="M121" s="16"/>
      <c r="N121" s="16"/>
      <c r="O121" s="16"/>
      <c r="P121" s="16"/>
      <c r="Q121" s="17"/>
      <c r="R121" s="16"/>
      <c r="S121" s="17"/>
      <c r="T121" s="17"/>
      <c r="U121" s="17"/>
      <c r="V121" s="17"/>
      <c r="W121" s="17"/>
      <c r="X121" s="17"/>
      <c r="Y121" s="17"/>
      <c r="Z121" s="17"/>
      <c r="AA121" s="17"/>
    </row>
    <row r="122" ht="13.5" customHeight="1">
      <c r="A122" s="15" t="s">
        <v>447</v>
      </c>
      <c r="B122" s="16"/>
      <c r="C122" s="16"/>
      <c r="D122" s="16"/>
      <c r="E122" s="16"/>
      <c r="F122" s="16">
        <v>47.0</v>
      </c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7"/>
      <c r="R122" s="16"/>
      <c r="S122" s="17"/>
      <c r="T122" s="17"/>
      <c r="U122" s="17"/>
      <c r="V122" s="17"/>
      <c r="W122" s="17"/>
      <c r="X122" s="17"/>
      <c r="Y122" s="17"/>
      <c r="Z122" s="17"/>
      <c r="AA122" s="17"/>
    </row>
    <row r="123" ht="13.5" customHeight="1">
      <c r="A123" s="15" t="s">
        <v>448</v>
      </c>
      <c r="B123" s="16"/>
      <c r="C123" s="16"/>
      <c r="D123" s="16">
        <v>43.0</v>
      </c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7"/>
      <c r="R123" s="16"/>
      <c r="S123" s="17"/>
      <c r="T123" s="17"/>
      <c r="U123" s="17"/>
      <c r="V123" s="17"/>
      <c r="W123" s="17"/>
      <c r="X123" s="17"/>
      <c r="Y123" s="17"/>
      <c r="Z123" s="17"/>
      <c r="AA123" s="17"/>
    </row>
    <row r="124" ht="13.5" customHeight="1">
      <c r="A124" s="15" t="s">
        <v>362</v>
      </c>
      <c r="B124" s="16"/>
      <c r="C124" s="16"/>
      <c r="D124" s="16"/>
      <c r="E124" s="16"/>
      <c r="F124" s="16"/>
      <c r="G124" s="16"/>
      <c r="H124" s="16"/>
      <c r="I124" s="16"/>
      <c r="J124" s="16"/>
      <c r="K124" s="16">
        <v>38.0</v>
      </c>
      <c r="L124" s="16"/>
      <c r="M124" s="16"/>
      <c r="N124" s="16"/>
      <c r="O124" s="16"/>
      <c r="P124" s="16"/>
      <c r="Q124" s="17"/>
      <c r="R124" s="16"/>
      <c r="S124" s="17"/>
      <c r="T124" s="17"/>
      <c r="U124" s="17"/>
      <c r="V124" s="17"/>
      <c r="W124" s="17"/>
      <c r="X124" s="17"/>
      <c r="Y124" s="17"/>
      <c r="Z124" s="17"/>
      <c r="AA124" s="17"/>
    </row>
    <row r="125" ht="13.5" customHeight="1">
      <c r="A125" s="15" t="s">
        <v>364</v>
      </c>
      <c r="B125" s="16"/>
      <c r="C125" s="16"/>
      <c r="D125" s="16"/>
      <c r="E125" s="16"/>
      <c r="F125" s="16"/>
      <c r="G125" s="16"/>
      <c r="H125" s="16"/>
      <c r="I125" s="16"/>
      <c r="J125" s="16"/>
      <c r="K125" s="16">
        <v>37.0</v>
      </c>
      <c r="L125" s="16"/>
      <c r="M125" s="16"/>
      <c r="N125" s="16"/>
      <c r="O125" s="16"/>
      <c r="P125" s="16"/>
      <c r="Q125" s="17"/>
      <c r="R125" s="16"/>
      <c r="S125" s="17"/>
      <c r="T125" s="17"/>
      <c r="U125" s="17"/>
      <c r="V125" s="17"/>
      <c r="W125" s="17"/>
      <c r="X125" s="17"/>
      <c r="Y125" s="17"/>
      <c r="Z125" s="17"/>
      <c r="AA125" s="17"/>
    </row>
    <row r="126" ht="13.5" customHeight="1">
      <c r="A126" s="15" t="s">
        <v>369</v>
      </c>
      <c r="B126" s="16"/>
      <c r="C126" s="16"/>
      <c r="D126" s="16"/>
      <c r="E126" s="16"/>
      <c r="F126" s="16"/>
      <c r="G126" s="16"/>
      <c r="H126" s="16"/>
      <c r="I126" s="16"/>
      <c r="J126" s="16"/>
      <c r="K126" s="16">
        <v>28.0</v>
      </c>
      <c r="L126" s="16"/>
      <c r="M126" s="16"/>
      <c r="N126" s="16"/>
      <c r="O126" s="16"/>
      <c r="P126" s="16"/>
      <c r="Q126" s="17"/>
      <c r="R126" s="16"/>
      <c r="S126" s="17"/>
      <c r="T126" s="17"/>
      <c r="U126" s="17"/>
      <c r="V126" s="17"/>
      <c r="W126" s="17"/>
      <c r="X126" s="17"/>
      <c r="Y126" s="17"/>
      <c r="Z126" s="17"/>
      <c r="AA126" s="17"/>
    </row>
    <row r="127" ht="13.5" customHeight="1">
      <c r="A127" s="15" t="s">
        <v>371</v>
      </c>
      <c r="B127" s="16"/>
      <c r="C127" s="16"/>
      <c r="D127" s="16"/>
      <c r="E127" s="16"/>
      <c r="F127" s="16"/>
      <c r="G127" s="16"/>
      <c r="H127" s="16"/>
      <c r="I127" s="16"/>
      <c r="J127" s="16"/>
      <c r="K127" s="16">
        <v>28.0</v>
      </c>
      <c r="L127" s="16"/>
      <c r="M127" s="16"/>
      <c r="N127" s="16"/>
      <c r="O127" s="16"/>
      <c r="P127" s="16"/>
      <c r="Q127" s="17"/>
      <c r="R127" s="16"/>
      <c r="S127" s="17"/>
      <c r="T127" s="17"/>
      <c r="U127" s="17"/>
      <c r="V127" s="17"/>
      <c r="W127" s="17"/>
      <c r="X127" s="17"/>
      <c r="Y127" s="17"/>
      <c r="Z127" s="17"/>
      <c r="AA127" s="17"/>
    </row>
    <row r="128" ht="13.5" customHeight="1">
      <c r="A128" s="15" t="s">
        <v>367</v>
      </c>
      <c r="B128" s="16"/>
      <c r="C128" s="16"/>
      <c r="D128" s="16"/>
      <c r="E128" s="16"/>
      <c r="F128" s="16"/>
      <c r="G128" s="16"/>
      <c r="H128" s="16"/>
      <c r="I128" s="16"/>
      <c r="J128" s="16"/>
      <c r="K128" s="16">
        <v>25.0</v>
      </c>
      <c r="L128" s="16"/>
      <c r="M128" s="16"/>
      <c r="N128" s="16"/>
      <c r="O128" s="16"/>
      <c r="P128" s="16"/>
      <c r="Q128" s="17"/>
      <c r="R128" s="16"/>
      <c r="S128" s="17"/>
      <c r="T128" s="17"/>
      <c r="U128" s="17"/>
      <c r="V128" s="17"/>
      <c r="W128" s="17"/>
      <c r="X128" s="17"/>
      <c r="Y128" s="17"/>
      <c r="Z128" s="17"/>
      <c r="AA128" s="17"/>
    </row>
    <row r="129" ht="13.5" customHeight="1">
      <c r="A129" s="15" t="s">
        <v>365</v>
      </c>
      <c r="B129" s="16"/>
      <c r="C129" s="16"/>
      <c r="D129" s="16"/>
      <c r="E129" s="16"/>
      <c r="F129" s="16"/>
      <c r="G129" s="16"/>
      <c r="H129" s="16"/>
      <c r="I129" s="16"/>
      <c r="J129" s="16"/>
      <c r="K129" s="16">
        <v>25.0</v>
      </c>
      <c r="L129" s="16"/>
      <c r="M129" s="16"/>
      <c r="N129" s="16"/>
      <c r="O129" s="16"/>
      <c r="P129" s="16"/>
      <c r="Q129" s="17"/>
      <c r="R129" s="16"/>
      <c r="S129" s="17"/>
      <c r="T129" s="17"/>
      <c r="U129" s="17"/>
      <c r="V129" s="17"/>
      <c r="W129" s="17"/>
      <c r="X129" s="17"/>
      <c r="Y129" s="17"/>
      <c r="Z129" s="17"/>
      <c r="AA129" s="17"/>
    </row>
    <row r="130" ht="13.5" customHeight="1">
      <c r="A130" s="15" t="s">
        <v>372</v>
      </c>
      <c r="B130" s="16"/>
      <c r="C130" s="16"/>
      <c r="D130" s="16"/>
      <c r="E130" s="16"/>
      <c r="F130" s="16"/>
      <c r="G130" s="16"/>
      <c r="H130" s="16"/>
      <c r="I130" s="16"/>
      <c r="J130" s="16"/>
      <c r="K130" s="16">
        <v>23.0</v>
      </c>
      <c r="L130" s="16"/>
      <c r="M130" s="16"/>
      <c r="N130" s="16"/>
      <c r="O130" s="16"/>
      <c r="P130" s="16"/>
      <c r="Q130" s="17"/>
      <c r="R130" s="16"/>
      <c r="S130" s="17"/>
      <c r="T130" s="17"/>
      <c r="U130" s="17"/>
      <c r="V130" s="17"/>
      <c r="W130" s="17"/>
      <c r="X130" s="17"/>
      <c r="Y130" s="17"/>
      <c r="Z130" s="17"/>
      <c r="AA130" s="17"/>
    </row>
    <row r="131" ht="13.5" customHeight="1">
      <c r="A131" s="15" t="s">
        <v>375</v>
      </c>
      <c r="B131" s="16"/>
      <c r="C131" s="16"/>
      <c r="D131" s="16"/>
      <c r="E131" s="16"/>
      <c r="F131" s="16"/>
      <c r="G131" s="16"/>
      <c r="H131" s="16"/>
      <c r="I131" s="16"/>
      <c r="J131" s="16"/>
      <c r="K131" s="16">
        <v>20.0</v>
      </c>
      <c r="L131" s="16"/>
      <c r="M131" s="16"/>
      <c r="N131" s="16"/>
      <c r="O131" s="16"/>
      <c r="P131" s="16"/>
      <c r="Q131" s="17"/>
      <c r="R131" s="16"/>
      <c r="S131" s="17"/>
      <c r="T131" s="17"/>
      <c r="U131" s="17"/>
      <c r="V131" s="17"/>
      <c r="W131" s="17"/>
      <c r="X131" s="17"/>
      <c r="Y131" s="17"/>
      <c r="Z131" s="17"/>
      <c r="AA131" s="17"/>
    </row>
    <row r="132" ht="13.5" customHeight="1">
      <c r="A132" s="15" t="s">
        <v>376</v>
      </c>
      <c r="B132" s="16"/>
      <c r="C132" s="16"/>
      <c r="D132" s="16"/>
      <c r="E132" s="16"/>
      <c r="F132" s="16"/>
      <c r="G132" s="16"/>
      <c r="H132" s="16"/>
      <c r="I132" s="16"/>
      <c r="J132" s="16"/>
      <c r="K132" s="16">
        <v>16.0</v>
      </c>
      <c r="L132" s="16"/>
      <c r="M132" s="16"/>
      <c r="N132" s="16"/>
      <c r="O132" s="16"/>
      <c r="P132" s="16"/>
      <c r="Q132" s="17"/>
      <c r="R132" s="16"/>
      <c r="S132" s="17"/>
      <c r="T132" s="17"/>
      <c r="U132" s="17"/>
      <c r="V132" s="17"/>
      <c r="W132" s="17"/>
      <c r="X132" s="17"/>
      <c r="Y132" s="17"/>
      <c r="Z132" s="17"/>
      <c r="AA132" s="17"/>
    </row>
    <row r="133" ht="13.5" customHeight="1">
      <c r="A133" s="15" t="s">
        <v>373</v>
      </c>
      <c r="B133" s="16"/>
      <c r="C133" s="16"/>
      <c r="D133" s="16"/>
      <c r="E133" s="16"/>
      <c r="F133" s="16"/>
      <c r="G133" s="16"/>
      <c r="H133" s="16"/>
      <c r="I133" s="16"/>
      <c r="J133" s="16"/>
      <c r="K133" s="16">
        <v>15.0</v>
      </c>
      <c r="L133" s="16"/>
      <c r="M133" s="16"/>
      <c r="N133" s="16"/>
      <c r="O133" s="16"/>
      <c r="P133" s="16"/>
      <c r="Q133" s="17"/>
      <c r="R133" s="16"/>
      <c r="S133" s="17"/>
      <c r="T133" s="17"/>
      <c r="U133" s="17"/>
      <c r="V133" s="17"/>
      <c r="W133" s="17"/>
      <c r="X133" s="17"/>
      <c r="Y133" s="17"/>
      <c r="Z133" s="17"/>
      <c r="AA133" s="17"/>
    </row>
    <row r="134" ht="13.5" customHeight="1">
      <c r="A134" s="15" t="s">
        <v>378</v>
      </c>
      <c r="B134" s="16"/>
      <c r="C134" s="16"/>
      <c r="D134" s="16"/>
      <c r="E134" s="16"/>
      <c r="F134" s="16"/>
      <c r="G134" s="16"/>
      <c r="H134" s="16"/>
      <c r="I134" s="16"/>
      <c r="J134" s="16"/>
      <c r="K134" s="16">
        <v>15.0</v>
      </c>
      <c r="L134" s="16"/>
      <c r="M134" s="16"/>
      <c r="N134" s="16"/>
      <c r="O134" s="16"/>
      <c r="P134" s="16"/>
      <c r="Q134" s="17"/>
      <c r="R134" s="16"/>
      <c r="S134" s="17"/>
      <c r="T134" s="17"/>
      <c r="U134" s="17"/>
      <c r="V134" s="17"/>
      <c r="W134" s="17"/>
      <c r="X134" s="17"/>
      <c r="Y134" s="17"/>
      <c r="Z134" s="17"/>
      <c r="AA134" s="17"/>
    </row>
    <row r="135" ht="13.5" customHeight="1">
      <c r="A135" s="15" t="s">
        <v>379</v>
      </c>
      <c r="B135" s="16"/>
      <c r="C135" s="16"/>
      <c r="D135" s="16"/>
      <c r="E135" s="16"/>
      <c r="F135" s="16"/>
      <c r="G135" s="16"/>
      <c r="H135" s="16"/>
      <c r="I135" s="16"/>
      <c r="J135" s="16"/>
      <c r="K135" s="16">
        <v>14.0</v>
      </c>
      <c r="L135" s="16"/>
      <c r="M135" s="16"/>
      <c r="N135" s="16"/>
      <c r="O135" s="16"/>
      <c r="P135" s="16"/>
      <c r="Q135" s="17"/>
      <c r="R135" s="16"/>
      <c r="S135" s="17"/>
      <c r="T135" s="17"/>
      <c r="U135" s="17"/>
      <c r="V135" s="17"/>
      <c r="W135" s="17"/>
      <c r="X135" s="17"/>
      <c r="Y135" s="17"/>
      <c r="Z135" s="17"/>
      <c r="AA135" s="17"/>
    </row>
    <row r="136" ht="13.5" customHeight="1">
      <c r="A136" s="15" t="s">
        <v>380</v>
      </c>
      <c r="B136" s="16"/>
      <c r="C136" s="16"/>
      <c r="D136" s="16"/>
      <c r="E136" s="16"/>
      <c r="F136" s="16"/>
      <c r="G136" s="16"/>
      <c r="H136" s="16"/>
      <c r="I136" s="16"/>
      <c r="J136" s="16"/>
      <c r="K136" s="16">
        <v>14.0</v>
      </c>
      <c r="L136" s="16"/>
      <c r="M136" s="16"/>
      <c r="N136" s="16"/>
      <c r="O136" s="16"/>
      <c r="P136" s="16"/>
      <c r="Q136" s="17"/>
      <c r="R136" s="16"/>
      <c r="S136" s="17"/>
      <c r="T136" s="17"/>
      <c r="U136" s="17"/>
      <c r="V136" s="17"/>
      <c r="W136" s="17"/>
      <c r="X136" s="17"/>
      <c r="Y136" s="17"/>
      <c r="Z136" s="17"/>
      <c r="AA136" s="17"/>
    </row>
    <row r="137" ht="13.5" customHeight="1">
      <c r="A137" s="15" t="s">
        <v>449</v>
      </c>
      <c r="B137" s="16"/>
      <c r="C137" s="16"/>
      <c r="D137" s="16"/>
      <c r="E137" s="16"/>
      <c r="F137" s="16">
        <v>12.0</v>
      </c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7"/>
      <c r="R137" s="16"/>
      <c r="S137" s="17"/>
      <c r="T137" s="17"/>
      <c r="U137" s="17"/>
      <c r="V137" s="17"/>
      <c r="W137" s="17"/>
      <c r="X137" s="17"/>
      <c r="Y137" s="17"/>
      <c r="Z137" s="17"/>
      <c r="AA137" s="17"/>
    </row>
    <row r="138" ht="13.5" customHeight="1">
      <c r="A138" s="15" t="s">
        <v>368</v>
      </c>
      <c r="B138" s="16"/>
      <c r="C138" s="16"/>
      <c r="D138" s="16"/>
      <c r="E138" s="16"/>
      <c r="F138" s="16"/>
      <c r="G138" s="16"/>
      <c r="H138" s="16"/>
      <c r="I138" s="16"/>
      <c r="J138" s="16"/>
      <c r="K138" s="16">
        <v>11.0</v>
      </c>
      <c r="L138" s="16"/>
      <c r="M138" s="16"/>
      <c r="N138" s="16"/>
      <c r="O138" s="16"/>
      <c r="P138" s="16"/>
      <c r="Q138" s="17"/>
      <c r="R138" s="16"/>
      <c r="S138" s="17"/>
      <c r="T138" s="17"/>
      <c r="U138" s="17"/>
      <c r="V138" s="17"/>
      <c r="W138" s="17"/>
      <c r="X138" s="17"/>
      <c r="Y138" s="17"/>
      <c r="Z138" s="17"/>
      <c r="AA138" s="17"/>
    </row>
    <row r="139" ht="13.5" customHeight="1">
      <c r="A139" s="15" t="s">
        <v>382</v>
      </c>
      <c r="B139" s="16"/>
      <c r="C139" s="16"/>
      <c r="D139" s="16"/>
      <c r="E139" s="16"/>
      <c r="F139" s="16"/>
      <c r="G139" s="16"/>
      <c r="H139" s="16"/>
      <c r="I139" s="16"/>
      <c r="J139" s="16"/>
      <c r="K139" s="16">
        <v>6.0</v>
      </c>
      <c r="L139" s="16"/>
      <c r="M139" s="16"/>
      <c r="N139" s="16"/>
      <c r="O139" s="16"/>
      <c r="P139" s="16"/>
      <c r="Q139" s="17"/>
      <c r="R139" s="16"/>
      <c r="S139" s="17"/>
      <c r="T139" s="17"/>
      <c r="U139" s="17"/>
      <c r="V139" s="17"/>
      <c r="W139" s="17"/>
      <c r="X139" s="17"/>
      <c r="Y139" s="17"/>
      <c r="Z139" s="17"/>
      <c r="AA139" s="17"/>
    </row>
    <row r="140" ht="13.5" customHeight="1">
      <c r="A140" s="15" t="s">
        <v>383</v>
      </c>
      <c r="B140" s="16"/>
      <c r="C140" s="16"/>
      <c r="D140" s="16"/>
      <c r="E140" s="16"/>
      <c r="F140" s="16"/>
      <c r="G140" s="16"/>
      <c r="H140" s="16"/>
      <c r="I140" s="16"/>
      <c r="J140" s="16"/>
      <c r="K140" s="16">
        <v>6.0</v>
      </c>
      <c r="L140" s="16"/>
      <c r="M140" s="16"/>
      <c r="N140" s="16"/>
      <c r="O140" s="16"/>
      <c r="P140" s="16"/>
      <c r="Q140" s="17"/>
      <c r="R140" s="16"/>
      <c r="S140" s="17"/>
      <c r="T140" s="17"/>
      <c r="U140" s="17"/>
      <c r="V140" s="17"/>
      <c r="W140" s="17"/>
      <c r="X140" s="17"/>
      <c r="Y140" s="17"/>
      <c r="Z140" s="17"/>
      <c r="AA140" s="17"/>
    </row>
    <row r="141" ht="13.5" customHeight="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7"/>
      <c r="R141" s="16"/>
      <c r="S141" s="17"/>
      <c r="T141" s="17"/>
      <c r="U141" s="17"/>
      <c r="V141" s="17"/>
      <c r="W141" s="17"/>
      <c r="X141" s="17"/>
      <c r="Y141" s="17"/>
      <c r="Z141" s="17"/>
      <c r="AA141" s="17"/>
    </row>
    <row r="142" ht="13.5" customHeight="1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7"/>
      <c r="R142" s="16"/>
      <c r="S142" s="17"/>
      <c r="T142" s="17"/>
      <c r="U142" s="17"/>
      <c r="V142" s="17"/>
      <c r="W142" s="17"/>
      <c r="X142" s="17"/>
      <c r="Y142" s="17"/>
      <c r="Z142" s="17"/>
      <c r="AA142" s="17"/>
    </row>
    <row r="143" ht="13.5" customHeight="1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7"/>
      <c r="R143" s="16"/>
      <c r="S143" s="17"/>
      <c r="T143" s="17"/>
      <c r="U143" s="17"/>
      <c r="V143" s="17"/>
      <c r="W143" s="17"/>
      <c r="X143" s="17"/>
      <c r="Y143" s="17"/>
      <c r="Z143" s="17"/>
      <c r="AA143" s="17"/>
    </row>
    <row r="144" ht="13.5" customHeight="1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7"/>
      <c r="R144" s="16"/>
      <c r="S144" s="17"/>
      <c r="T144" s="17"/>
      <c r="U144" s="17"/>
      <c r="V144" s="17"/>
      <c r="W144" s="17"/>
      <c r="X144" s="17"/>
      <c r="Y144" s="17"/>
      <c r="Z144" s="17"/>
      <c r="AA144" s="17"/>
    </row>
    <row r="145" ht="13.5" customHeight="1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7"/>
      <c r="R145" s="16"/>
      <c r="S145" s="17"/>
      <c r="T145" s="17"/>
      <c r="U145" s="17"/>
      <c r="V145" s="17"/>
      <c r="W145" s="17"/>
      <c r="X145" s="17"/>
      <c r="Y145" s="17"/>
      <c r="Z145" s="17"/>
      <c r="AA145" s="17"/>
    </row>
    <row r="146" ht="13.5" customHeight="1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7"/>
      <c r="R146" s="16"/>
      <c r="S146" s="17"/>
      <c r="T146" s="17"/>
      <c r="U146" s="17"/>
      <c r="V146" s="17"/>
      <c r="W146" s="17"/>
      <c r="X146" s="17"/>
      <c r="Y146" s="17"/>
      <c r="Z146" s="17"/>
      <c r="AA146" s="17"/>
    </row>
    <row r="147" ht="13.5" customHeight="1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7"/>
      <c r="R147" s="16"/>
      <c r="S147" s="17"/>
      <c r="T147" s="17"/>
      <c r="U147" s="17"/>
      <c r="V147" s="17"/>
      <c r="W147" s="17"/>
      <c r="X147" s="17"/>
      <c r="Y147" s="17"/>
      <c r="Z147" s="17"/>
      <c r="AA147" s="17"/>
    </row>
    <row r="148" ht="13.5" customHeight="1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7"/>
      <c r="R148" s="16"/>
      <c r="S148" s="17"/>
      <c r="T148" s="17"/>
      <c r="U148" s="17"/>
      <c r="V148" s="17"/>
      <c r="W148" s="17"/>
      <c r="X148" s="17"/>
      <c r="Y148" s="17"/>
      <c r="Z148" s="17"/>
      <c r="AA148" s="17"/>
    </row>
    <row r="149" ht="13.5" customHeight="1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7"/>
      <c r="R149" s="16"/>
      <c r="S149" s="17"/>
      <c r="T149" s="17"/>
      <c r="U149" s="17"/>
      <c r="V149" s="17"/>
      <c r="W149" s="17"/>
      <c r="X149" s="17"/>
      <c r="Y149" s="17"/>
      <c r="Z149" s="17"/>
      <c r="AA149" s="17"/>
    </row>
    <row r="150" ht="13.5" customHeight="1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7"/>
      <c r="R150" s="16"/>
      <c r="S150" s="17"/>
      <c r="T150" s="17"/>
      <c r="U150" s="17"/>
      <c r="V150" s="17"/>
      <c r="W150" s="17"/>
      <c r="X150" s="17"/>
      <c r="Y150" s="17"/>
      <c r="Z150" s="17"/>
      <c r="AA150" s="17"/>
    </row>
    <row r="151" ht="13.5" customHeight="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7"/>
      <c r="R151" s="16"/>
      <c r="S151" s="17"/>
      <c r="T151" s="17"/>
      <c r="U151" s="17"/>
      <c r="V151" s="17"/>
      <c r="W151" s="17"/>
      <c r="X151" s="17"/>
      <c r="Y151" s="17"/>
      <c r="Z151" s="17"/>
      <c r="AA151" s="17"/>
    </row>
    <row r="152" ht="13.5" customHeight="1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7"/>
      <c r="R152" s="16"/>
      <c r="S152" s="17"/>
      <c r="T152" s="17"/>
      <c r="U152" s="17"/>
      <c r="V152" s="17"/>
      <c r="W152" s="17"/>
      <c r="X152" s="17"/>
      <c r="Y152" s="17"/>
      <c r="Z152" s="17"/>
      <c r="AA152" s="17"/>
    </row>
    <row r="153" ht="13.5" customHeight="1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7"/>
      <c r="R153" s="16"/>
      <c r="S153" s="17"/>
      <c r="T153" s="17"/>
      <c r="U153" s="17"/>
      <c r="V153" s="17"/>
      <c r="W153" s="17"/>
      <c r="X153" s="17"/>
      <c r="Y153" s="17"/>
      <c r="Z153" s="17"/>
      <c r="AA153" s="17"/>
    </row>
    <row r="154" ht="13.5" customHeight="1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7"/>
      <c r="R154" s="16"/>
      <c r="S154" s="17"/>
      <c r="T154" s="17"/>
      <c r="U154" s="17"/>
      <c r="V154" s="17"/>
      <c r="W154" s="17"/>
      <c r="X154" s="17"/>
      <c r="Y154" s="17"/>
      <c r="Z154" s="17"/>
      <c r="AA154" s="17"/>
    </row>
    <row r="155" ht="13.5" customHeight="1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7"/>
      <c r="R155" s="16"/>
      <c r="S155" s="17"/>
      <c r="T155" s="17"/>
      <c r="U155" s="17"/>
      <c r="V155" s="17"/>
      <c r="W155" s="17"/>
      <c r="X155" s="17"/>
      <c r="Y155" s="17"/>
      <c r="Z155" s="17"/>
      <c r="AA155" s="17"/>
    </row>
    <row r="156" ht="13.5" customHeight="1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7"/>
      <c r="R156" s="16"/>
      <c r="S156" s="17"/>
      <c r="T156" s="17"/>
      <c r="U156" s="17"/>
      <c r="V156" s="17"/>
      <c r="W156" s="17"/>
      <c r="X156" s="17"/>
      <c r="Y156" s="17"/>
      <c r="Z156" s="17"/>
      <c r="AA156" s="17"/>
    </row>
    <row r="157" ht="13.5" customHeight="1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7"/>
      <c r="R157" s="16"/>
      <c r="S157" s="17"/>
      <c r="T157" s="17"/>
      <c r="U157" s="17"/>
      <c r="V157" s="17"/>
      <c r="W157" s="17"/>
      <c r="X157" s="17"/>
      <c r="Y157" s="17"/>
      <c r="Z157" s="17"/>
      <c r="AA157" s="17"/>
    </row>
    <row r="158" ht="13.5" customHeight="1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7"/>
      <c r="R158" s="16"/>
      <c r="S158" s="17"/>
      <c r="T158" s="17"/>
      <c r="U158" s="17"/>
      <c r="V158" s="17"/>
      <c r="W158" s="17"/>
      <c r="X158" s="17"/>
      <c r="Y158" s="17"/>
      <c r="Z158" s="17"/>
      <c r="AA158" s="17"/>
    </row>
    <row r="159" ht="13.5" customHeight="1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7"/>
      <c r="R159" s="16"/>
      <c r="S159" s="17"/>
      <c r="T159" s="17"/>
      <c r="U159" s="17"/>
      <c r="V159" s="17"/>
      <c r="W159" s="17"/>
      <c r="X159" s="17"/>
      <c r="Y159" s="17"/>
      <c r="Z159" s="17"/>
      <c r="AA159" s="17"/>
    </row>
    <row r="160" ht="13.5" customHeight="1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7"/>
      <c r="R160" s="16"/>
      <c r="S160" s="17"/>
      <c r="T160" s="17"/>
      <c r="U160" s="17"/>
      <c r="V160" s="17"/>
      <c r="W160" s="17"/>
      <c r="X160" s="17"/>
      <c r="Y160" s="17"/>
      <c r="Z160" s="17"/>
      <c r="AA160" s="17"/>
    </row>
    <row r="161" ht="13.5" customHeight="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7"/>
      <c r="R161" s="16"/>
      <c r="S161" s="17"/>
      <c r="T161" s="17"/>
      <c r="U161" s="17"/>
      <c r="V161" s="17"/>
      <c r="W161" s="17"/>
      <c r="X161" s="17"/>
      <c r="Y161" s="17"/>
      <c r="Z161" s="17"/>
      <c r="AA161" s="17"/>
    </row>
    <row r="162" ht="13.5" customHeight="1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7"/>
      <c r="R162" s="16"/>
      <c r="S162" s="17"/>
      <c r="T162" s="17"/>
      <c r="U162" s="17"/>
      <c r="V162" s="17"/>
      <c r="W162" s="17"/>
      <c r="X162" s="17"/>
      <c r="Y162" s="17"/>
      <c r="Z162" s="17"/>
      <c r="AA162" s="17"/>
    </row>
    <row r="163" ht="13.5" customHeight="1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7"/>
      <c r="R163" s="16"/>
      <c r="S163" s="17"/>
      <c r="T163" s="17"/>
      <c r="U163" s="17"/>
      <c r="V163" s="17"/>
      <c r="W163" s="17"/>
      <c r="X163" s="17"/>
      <c r="Y163" s="17"/>
      <c r="Z163" s="17"/>
      <c r="AA163" s="17"/>
    </row>
    <row r="164" ht="13.5" customHeight="1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7"/>
      <c r="R164" s="16"/>
      <c r="S164" s="17"/>
      <c r="T164" s="17"/>
      <c r="U164" s="17"/>
      <c r="V164" s="17"/>
      <c r="W164" s="17"/>
      <c r="X164" s="17"/>
      <c r="Y164" s="17"/>
      <c r="Z164" s="17"/>
      <c r="AA164" s="17"/>
    </row>
    <row r="165" ht="13.5" customHeight="1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7"/>
      <c r="R165" s="16"/>
      <c r="S165" s="17"/>
      <c r="T165" s="17"/>
      <c r="U165" s="17"/>
      <c r="V165" s="17"/>
      <c r="W165" s="17"/>
      <c r="X165" s="17"/>
      <c r="Y165" s="17"/>
      <c r="Z165" s="17"/>
      <c r="AA165" s="17"/>
    </row>
    <row r="166" ht="13.5" customHeight="1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7"/>
      <c r="R166" s="16"/>
      <c r="S166" s="17"/>
      <c r="T166" s="17"/>
      <c r="U166" s="17"/>
      <c r="V166" s="17"/>
      <c r="W166" s="17"/>
      <c r="X166" s="17"/>
      <c r="Y166" s="17"/>
      <c r="Z166" s="17"/>
      <c r="AA166" s="17"/>
    </row>
    <row r="167" ht="13.5" customHeight="1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7"/>
      <c r="R167" s="16"/>
      <c r="S167" s="17"/>
      <c r="T167" s="17"/>
      <c r="U167" s="17"/>
      <c r="V167" s="17"/>
      <c r="W167" s="17"/>
      <c r="X167" s="17"/>
      <c r="Y167" s="17"/>
      <c r="Z167" s="17"/>
      <c r="AA167" s="17"/>
    </row>
    <row r="168" ht="13.5" customHeight="1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7"/>
      <c r="R168" s="16"/>
      <c r="S168" s="17"/>
      <c r="T168" s="17"/>
      <c r="U168" s="17"/>
      <c r="V168" s="17"/>
      <c r="W168" s="17"/>
      <c r="X168" s="17"/>
      <c r="Y168" s="17"/>
      <c r="Z168" s="17"/>
      <c r="AA168" s="17"/>
    </row>
    <row r="169" ht="13.5" customHeight="1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7"/>
      <c r="R169" s="16"/>
      <c r="S169" s="17"/>
      <c r="T169" s="17"/>
      <c r="U169" s="17"/>
      <c r="V169" s="17"/>
      <c r="W169" s="17"/>
      <c r="X169" s="17"/>
      <c r="Y169" s="17"/>
      <c r="Z169" s="17"/>
      <c r="AA169" s="17"/>
    </row>
    <row r="170" ht="13.5" customHeight="1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7"/>
      <c r="R170" s="16"/>
      <c r="S170" s="17"/>
      <c r="T170" s="17"/>
      <c r="U170" s="17"/>
      <c r="V170" s="17"/>
      <c r="W170" s="17"/>
      <c r="X170" s="17"/>
      <c r="Y170" s="17"/>
      <c r="Z170" s="17"/>
      <c r="AA170" s="17"/>
    </row>
    <row r="171" ht="13.5" customHeight="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7"/>
      <c r="R171" s="16"/>
      <c r="S171" s="17"/>
      <c r="T171" s="17"/>
      <c r="U171" s="17"/>
      <c r="V171" s="17"/>
      <c r="W171" s="17"/>
      <c r="X171" s="17"/>
      <c r="Y171" s="17"/>
      <c r="Z171" s="17"/>
      <c r="AA171" s="17"/>
    </row>
    <row r="172" ht="13.5" customHeight="1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7"/>
      <c r="R172" s="16"/>
      <c r="S172" s="17"/>
      <c r="T172" s="17"/>
      <c r="U172" s="17"/>
      <c r="V172" s="17"/>
      <c r="W172" s="17"/>
      <c r="X172" s="17"/>
      <c r="Y172" s="17"/>
      <c r="Z172" s="17"/>
      <c r="AA172" s="17"/>
    </row>
    <row r="173" ht="13.5" customHeight="1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7"/>
      <c r="R173" s="16"/>
      <c r="S173" s="17"/>
      <c r="T173" s="17"/>
      <c r="U173" s="17"/>
      <c r="V173" s="17"/>
      <c r="W173" s="17"/>
      <c r="X173" s="17"/>
      <c r="Y173" s="17"/>
      <c r="Z173" s="17"/>
      <c r="AA173" s="17"/>
    </row>
    <row r="174" ht="13.5" customHeight="1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7"/>
      <c r="R174" s="16"/>
      <c r="S174" s="17"/>
      <c r="T174" s="17"/>
      <c r="U174" s="17"/>
      <c r="V174" s="17"/>
      <c r="W174" s="17"/>
      <c r="X174" s="17"/>
      <c r="Y174" s="17"/>
      <c r="Z174" s="17"/>
      <c r="AA174" s="17"/>
    </row>
    <row r="175" ht="13.5" customHeight="1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7"/>
      <c r="R175" s="16"/>
      <c r="S175" s="17"/>
      <c r="T175" s="17"/>
      <c r="U175" s="17"/>
      <c r="V175" s="17"/>
      <c r="W175" s="17"/>
      <c r="X175" s="17"/>
      <c r="Y175" s="17"/>
      <c r="Z175" s="17"/>
      <c r="AA175" s="17"/>
    </row>
    <row r="176" ht="13.5" customHeight="1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7"/>
      <c r="R176" s="16"/>
      <c r="S176" s="17"/>
      <c r="T176" s="17"/>
      <c r="U176" s="17"/>
      <c r="V176" s="17"/>
      <c r="W176" s="17"/>
      <c r="X176" s="17"/>
      <c r="Y176" s="17"/>
      <c r="Z176" s="17"/>
      <c r="AA176" s="17"/>
    </row>
    <row r="177" ht="13.5" customHeight="1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7"/>
      <c r="R177" s="16"/>
      <c r="S177" s="17"/>
      <c r="T177" s="17"/>
      <c r="U177" s="17"/>
      <c r="V177" s="17"/>
      <c r="W177" s="17"/>
      <c r="X177" s="17"/>
      <c r="Y177" s="17"/>
      <c r="Z177" s="17"/>
      <c r="AA177" s="17"/>
    </row>
    <row r="178" ht="13.5" customHeight="1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7"/>
      <c r="R178" s="16"/>
      <c r="S178" s="17"/>
      <c r="T178" s="17"/>
      <c r="U178" s="17"/>
      <c r="V178" s="17"/>
      <c r="W178" s="17"/>
      <c r="X178" s="17"/>
      <c r="Y178" s="17"/>
      <c r="Z178" s="17"/>
      <c r="AA178" s="17"/>
    </row>
    <row r="179" ht="13.5" customHeight="1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7"/>
      <c r="R179" s="16"/>
      <c r="S179" s="17"/>
      <c r="T179" s="17"/>
      <c r="U179" s="17"/>
      <c r="V179" s="17"/>
      <c r="W179" s="17"/>
      <c r="X179" s="17"/>
      <c r="Y179" s="17"/>
      <c r="Z179" s="17"/>
      <c r="AA179" s="17"/>
    </row>
    <row r="180" ht="13.5" customHeight="1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7"/>
      <c r="R180" s="16"/>
      <c r="S180" s="17"/>
      <c r="T180" s="17"/>
      <c r="U180" s="17"/>
      <c r="V180" s="17"/>
      <c r="W180" s="17"/>
      <c r="X180" s="17"/>
      <c r="Y180" s="17"/>
      <c r="Z180" s="17"/>
      <c r="AA180" s="17"/>
    </row>
    <row r="181" ht="13.5" customHeight="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7"/>
      <c r="R181" s="16"/>
      <c r="S181" s="17"/>
      <c r="T181" s="17"/>
      <c r="U181" s="17"/>
      <c r="V181" s="17"/>
      <c r="W181" s="17"/>
      <c r="X181" s="17"/>
      <c r="Y181" s="17"/>
      <c r="Z181" s="17"/>
      <c r="AA181" s="17"/>
    </row>
    <row r="182" ht="13.5" customHeight="1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7"/>
      <c r="R182" s="16"/>
      <c r="S182" s="17"/>
      <c r="T182" s="17"/>
      <c r="U182" s="17"/>
      <c r="V182" s="17"/>
      <c r="W182" s="17"/>
      <c r="X182" s="17"/>
      <c r="Y182" s="17"/>
      <c r="Z182" s="17"/>
      <c r="AA182" s="17"/>
    </row>
    <row r="183" ht="13.5" customHeight="1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7"/>
      <c r="R183" s="16"/>
      <c r="S183" s="17"/>
      <c r="T183" s="17"/>
      <c r="U183" s="17"/>
      <c r="V183" s="17"/>
      <c r="W183" s="17"/>
      <c r="X183" s="17"/>
      <c r="Y183" s="17"/>
      <c r="Z183" s="17"/>
      <c r="AA183" s="17"/>
    </row>
    <row r="184" ht="13.5" customHeight="1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7"/>
      <c r="R184" s="16"/>
      <c r="S184" s="17"/>
      <c r="T184" s="17"/>
      <c r="U184" s="17"/>
      <c r="V184" s="17"/>
      <c r="W184" s="17"/>
      <c r="X184" s="17"/>
      <c r="Y184" s="17"/>
      <c r="Z184" s="17"/>
      <c r="AA184" s="17"/>
    </row>
    <row r="185" ht="13.5" customHeight="1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7"/>
      <c r="R185" s="16"/>
      <c r="S185" s="17"/>
      <c r="T185" s="17"/>
      <c r="U185" s="17"/>
      <c r="V185" s="17"/>
      <c r="W185" s="17"/>
      <c r="X185" s="17"/>
      <c r="Y185" s="17"/>
      <c r="Z185" s="17"/>
      <c r="AA185" s="17"/>
    </row>
    <row r="186" ht="13.5" customHeight="1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7"/>
      <c r="R186" s="16"/>
      <c r="S186" s="17"/>
      <c r="T186" s="17"/>
      <c r="U186" s="17"/>
      <c r="V186" s="17"/>
      <c r="W186" s="17"/>
      <c r="X186" s="17"/>
      <c r="Y186" s="17"/>
      <c r="Z186" s="17"/>
      <c r="AA186" s="17"/>
    </row>
    <row r="187" ht="13.5" customHeight="1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7"/>
      <c r="R187" s="16"/>
      <c r="S187" s="17"/>
      <c r="T187" s="17"/>
      <c r="U187" s="17"/>
      <c r="V187" s="17"/>
      <c r="W187" s="17"/>
      <c r="X187" s="17"/>
      <c r="Y187" s="17"/>
      <c r="Z187" s="17"/>
      <c r="AA187" s="17"/>
    </row>
    <row r="188" ht="13.5" customHeight="1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7"/>
      <c r="R188" s="16"/>
      <c r="S188" s="17"/>
      <c r="T188" s="17"/>
      <c r="U188" s="17"/>
      <c r="V188" s="17"/>
      <c r="W188" s="17"/>
      <c r="X188" s="17"/>
      <c r="Y188" s="17"/>
      <c r="Z188" s="17"/>
      <c r="AA188" s="17"/>
    </row>
    <row r="189" ht="13.5" customHeight="1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7"/>
      <c r="R189" s="16"/>
      <c r="S189" s="17"/>
      <c r="T189" s="17"/>
      <c r="U189" s="17"/>
      <c r="V189" s="17"/>
      <c r="W189" s="17"/>
      <c r="X189" s="17"/>
      <c r="Y189" s="17"/>
      <c r="Z189" s="17"/>
      <c r="AA189" s="17"/>
    </row>
    <row r="190" ht="13.5" customHeight="1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7"/>
      <c r="R190" s="16"/>
      <c r="S190" s="17"/>
      <c r="T190" s="17"/>
      <c r="U190" s="17"/>
      <c r="V190" s="17"/>
      <c r="W190" s="17"/>
      <c r="X190" s="17"/>
      <c r="Y190" s="17"/>
      <c r="Z190" s="17"/>
      <c r="AA190" s="17"/>
    </row>
    <row r="191" ht="13.5" customHeight="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7"/>
      <c r="R191" s="16"/>
      <c r="S191" s="17"/>
      <c r="T191" s="17"/>
      <c r="U191" s="17"/>
      <c r="V191" s="17"/>
      <c r="W191" s="17"/>
      <c r="X191" s="17"/>
      <c r="Y191" s="17"/>
      <c r="Z191" s="17"/>
      <c r="AA191" s="17"/>
    </row>
    <row r="192" ht="13.5" customHeight="1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7"/>
      <c r="R192" s="16"/>
      <c r="S192" s="17"/>
      <c r="T192" s="17"/>
      <c r="U192" s="17"/>
      <c r="V192" s="17"/>
      <c r="W192" s="17"/>
      <c r="X192" s="17"/>
      <c r="Y192" s="17"/>
      <c r="Z192" s="17"/>
      <c r="AA192" s="17"/>
    </row>
    <row r="193" ht="13.5" customHeight="1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7"/>
      <c r="R193" s="16"/>
      <c r="S193" s="17"/>
      <c r="T193" s="17"/>
      <c r="U193" s="17"/>
      <c r="V193" s="17"/>
      <c r="W193" s="17"/>
      <c r="X193" s="17"/>
      <c r="Y193" s="17"/>
      <c r="Z193" s="17"/>
      <c r="AA193" s="17"/>
    </row>
    <row r="194" ht="13.5" customHeight="1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7"/>
      <c r="R194" s="16"/>
      <c r="S194" s="17"/>
      <c r="T194" s="17"/>
      <c r="U194" s="17"/>
      <c r="V194" s="17"/>
      <c r="W194" s="17"/>
      <c r="X194" s="17"/>
      <c r="Y194" s="17"/>
      <c r="Z194" s="17"/>
      <c r="AA194" s="17"/>
    </row>
    <row r="195" ht="13.5" customHeight="1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7"/>
      <c r="R195" s="16"/>
      <c r="S195" s="17"/>
      <c r="T195" s="17"/>
      <c r="U195" s="17"/>
      <c r="V195" s="17"/>
      <c r="W195" s="17"/>
      <c r="X195" s="17"/>
      <c r="Y195" s="17"/>
      <c r="Z195" s="17"/>
      <c r="AA195" s="17"/>
    </row>
    <row r="196" ht="13.5" customHeight="1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7"/>
      <c r="R196" s="16"/>
      <c r="S196" s="17"/>
      <c r="T196" s="17"/>
      <c r="U196" s="17"/>
      <c r="V196" s="17"/>
      <c r="W196" s="17"/>
      <c r="X196" s="17"/>
      <c r="Y196" s="17"/>
      <c r="Z196" s="17"/>
      <c r="AA196" s="17"/>
    </row>
    <row r="197" ht="13.5" customHeight="1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7"/>
      <c r="R197" s="16"/>
      <c r="S197" s="17"/>
      <c r="T197" s="17"/>
      <c r="U197" s="17"/>
      <c r="V197" s="17"/>
      <c r="W197" s="17"/>
      <c r="X197" s="17"/>
      <c r="Y197" s="17"/>
      <c r="Z197" s="17"/>
      <c r="AA197" s="17"/>
    </row>
    <row r="198" ht="13.5" customHeight="1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7"/>
      <c r="R198" s="16"/>
      <c r="S198" s="17"/>
      <c r="T198" s="17"/>
      <c r="U198" s="17"/>
      <c r="V198" s="17"/>
      <c r="W198" s="17"/>
      <c r="X198" s="17"/>
      <c r="Y198" s="17"/>
      <c r="Z198" s="17"/>
      <c r="AA198" s="17"/>
    </row>
    <row r="199" ht="13.5" customHeight="1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7"/>
      <c r="R199" s="16"/>
      <c r="S199" s="17"/>
      <c r="T199" s="17"/>
      <c r="U199" s="17"/>
      <c r="V199" s="17"/>
      <c r="W199" s="17"/>
      <c r="X199" s="17"/>
      <c r="Y199" s="17"/>
      <c r="Z199" s="17"/>
      <c r="AA199" s="17"/>
    </row>
    <row r="200" ht="13.5" customHeight="1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7"/>
      <c r="R200" s="16"/>
      <c r="S200" s="17"/>
      <c r="T200" s="17"/>
      <c r="U200" s="17"/>
      <c r="V200" s="17"/>
      <c r="W200" s="17"/>
      <c r="X200" s="17"/>
      <c r="Y200" s="17"/>
      <c r="Z200" s="17"/>
      <c r="AA200" s="17"/>
    </row>
    <row r="201" ht="13.5" customHeight="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7"/>
      <c r="R201" s="16"/>
      <c r="S201" s="17"/>
      <c r="T201" s="17"/>
      <c r="U201" s="17"/>
      <c r="V201" s="17"/>
      <c r="W201" s="17"/>
      <c r="X201" s="17"/>
      <c r="Y201" s="17"/>
      <c r="Z201" s="17"/>
      <c r="AA201" s="17"/>
    </row>
    <row r="202" ht="13.5" customHeight="1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7"/>
      <c r="R202" s="16"/>
      <c r="S202" s="17"/>
      <c r="T202" s="17"/>
      <c r="U202" s="17"/>
      <c r="V202" s="17"/>
      <c r="W202" s="17"/>
      <c r="X202" s="17"/>
      <c r="Y202" s="17"/>
      <c r="Z202" s="17"/>
      <c r="AA202" s="17"/>
    </row>
    <row r="203" ht="13.5" customHeight="1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7"/>
      <c r="R203" s="16"/>
      <c r="S203" s="17"/>
      <c r="T203" s="17"/>
      <c r="U203" s="17"/>
      <c r="V203" s="17"/>
      <c r="W203" s="17"/>
      <c r="X203" s="17"/>
      <c r="Y203" s="17"/>
      <c r="Z203" s="17"/>
      <c r="AA203" s="17"/>
    </row>
    <row r="204" ht="13.5" customHeight="1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7"/>
      <c r="R204" s="16"/>
      <c r="S204" s="17"/>
      <c r="T204" s="17"/>
      <c r="U204" s="17"/>
      <c r="V204" s="17"/>
      <c r="W204" s="17"/>
      <c r="X204" s="17"/>
      <c r="Y204" s="17"/>
      <c r="Z204" s="17"/>
      <c r="AA204" s="17"/>
    </row>
    <row r="205" ht="13.5" customHeight="1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7"/>
      <c r="R205" s="16"/>
      <c r="S205" s="17"/>
      <c r="T205" s="17"/>
      <c r="U205" s="17"/>
      <c r="V205" s="17"/>
      <c r="W205" s="17"/>
      <c r="X205" s="17"/>
      <c r="Y205" s="17"/>
      <c r="Z205" s="17"/>
      <c r="AA205" s="17"/>
    </row>
    <row r="206" ht="13.5" customHeight="1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7"/>
      <c r="R206" s="16"/>
      <c r="S206" s="17"/>
      <c r="T206" s="17"/>
      <c r="U206" s="17"/>
      <c r="V206" s="17"/>
      <c r="W206" s="17"/>
      <c r="X206" s="17"/>
      <c r="Y206" s="17"/>
      <c r="Z206" s="17"/>
      <c r="AA206" s="17"/>
    </row>
    <row r="207" ht="13.5" customHeight="1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7"/>
      <c r="R207" s="16"/>
      <c r="S207" s="17"/>
      <c r="T207" s="17"/>
      <c r="U207" s="17"/>
      <c r="V207" s="17"/>
      <c r="W207" s="17"/>
      <c r="X207" s="17"/>
      <c r="Y207" s="17"/>
      <c r="Z207" s="17"/>
      <c r="AA207" s="17"/>
    </row>
    <row r="208" ht="13.5" customHeight="1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7"/>
      <c r="R208" s="16"/>
      <c r="S208" s="17"/>
      <c r="T208" s="17"/>
      <c r="U208" s="17"/>
      <c r="V208" s="17"/>
      <c r="W208" s="17"/>
      <c r="X208" s="17"/>
      <c r="Y208" s="17"/>
      <c r="Z208" s="17"/>
      <c r="AA208" s="17"/>
    </row>
    <row r="209" ht="13.5" customHeight="1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7"/>
      <c r="R209" s="16"/>
      <c r="S209" s="17"/>
      <c r="T209" s="17"/>
      <c r="U209" s="17"/>
      <c r="V209" s="17"/>
      <c r="W209" s="17"/>
      <c r="X209" s="17"/>
      <c r="Y209" s="17"/>
      <c r="Z209" s="17"/>
      <c r="AA209" s="17"/>
    </row>
    <row r="210" ht="13.5" customHeight="1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7"/>
      <c r="R210" s="16"/>
      <c r="S210" s="17"/>
      <c r="T210" s="17"/>
      <c r="U210" s="17"/>
      <c r="V210" s="17"/>
      <c r="W210" s="17"/>
      <c r="X210" s="17"/>
      <c r="Y210" s="17"/>
      <c r="Z210" s="17"/>
      <c r="AA210" s="17"/>
    </row>
    <row r="211" ht="13.5" customHeight="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7"/>
      <c r="R211" s="16"/>
      <c r="S211" s="17"/>
      <c r="T211" s="17"/>
      <c r="U211" s="17"/>
      <c r="V211" s="17"/>
      <c r="W211" s="17"/>
      <c r="X211" s="17"/>
      <c r="Y211" s="17"/>
      <c r="Z211" s="17"/>
      <c r="AA211" s="17"/>
    </row>
    <row r="212" ht="13.5" customHeight="1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7"/>
      <c r="R212" s="16"/>
      <c r="S212" s="17"/>
      <c r="T212" s="17"/>
      <c r="U212" s="17"/>
      <c r="V212" s="17"/>
      <c r="W212" s="17"/>
      <c r="X212" s="17"/>
      <c r="Y212" s="17"/>
      <c r="Z212" s="17"/>
      <c r="AA212" s="17"/>
    </row>
    <row r="213" ht="13.5" customHeight="1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7"/>
      <c r="R213" s="16"/>
      <c r="S213" s="17"/>
      <c r="T213" s="17"/>
      <c r="U213" s="17"/>
      <c r="V213" s="17"/>
      <c r="W213" s="17"/>
      <c r="X213" s="17"/>
      <c r="Y213" s="17"/>
      <c r="Z213" s="17"/>
      <c r="AA213" s="17"/>
    </row>
    <row r="214" ht="13.5" customHeight="1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7"/>
      <c r="R214" s="16"/>
      <c r="S214" s="17"/>
      <c r="T214" s="17"/>
      <c r="U214" s="17"/>
      <c r="V214" s="17"/>
      <c r="W214" s="17"/>
      <c r="X214" s="17"/>
      <c r="Y214" s="17"/>
      <c r="Z214" s="17"/>
      <c r="AA214" s="17"/>
    </row>
    <row r="215" ht="13.5" customHeight="1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7"/>
      <c r="R215" s="16"/>
      <c r="S215" s="17"/>
      <c r="T215" s="17"/>
      <c r="U215" s="17"/>
      <c r="V215" s="17"/>
      <c r="W215" s="17"/>
      <c r="X215" s="17"/>
      <c r="Y215" s="17"/>
      <c r="Z215" s="17"/>
      <c r="AA215" s="17"/>
    </row>
    <row r="216" ht="13.5" customHeight="1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7"/>
      <c r="R216" s="16"/>
      <c r="S216" s="17"/>
      <c r="T216" s="17"/>
      <c r="U216" s="17"/>
      <c r="V216" s="17"/>
      <c r="W216" s="17"/>
      <c r="X216" s="17"/>
      <c r="Y216" s="17"/>
      <c r="Z216" s="17"/>
      <c r="AA216" s="17"/>
    </row>
    <row r="217" ht="13.5" customHeight="1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7"/>
      <c r="R217" s="16"/>
      <c r="S217" s="17"/>
      <c r="T217" s="17"/>
      <c r="U217" s="17"/>
      <c r="V217" s="17"/>
      <c r="W217" s="17"/>
      <c r="X217" s="17"/>
      <c r="Y217" s="17"/>
      <c r="Z217" s="17"/>
      <c r="AA217" s="17"/>
    </row>
    <row r="218" ht="13.5" customHeight="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7"/>
      <c r="R218" s="16"/>
      <c r="S218" s="17"/>
      <c r="T218" s="17"/>
      <c r="U218" s="17"/>
      <c r="V218" s="17"/>
      <c r="W218" s="17"/>
      <c r="X218" s="17"/>
      <c r="Y218" s="17"/>
      <c r="Z218" s="17"/>
      <c r="AA218" s="17"/>
    </row>
    <row r="219" ht="13.5" customHeight="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7"/>
      <c r="R219" s="16"/>
      <c r="S219" s="17"/>
      <c r="T219" s="17"/>
      <c r="U219" s="17"/>
      <c r="V219" s="17"/>
      <c r="W219" s="17"/>
      <c r="X219" s="17"/>
      <c r="Y219" s="17"/>
      <c r="Z219" s="17"/>
      <c r="AA219" s="17"/>
    </row>
    <row r="220" ht="13.5" customHeight="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7"/>
      <c r="R220" s="16"/>
      <c r="S220" s="17"/>
      <c r="T220" s="17"/>
      <c r="U220" s="17"/>
      <c r="V220" s="17"/>
      <c r="W220" s="17"/>
      <c r="X220" s="17"/>
      <c r="Y220" s="17"/>
      <c r="Z220" s="17"/>
      <c r="AA220" s="17"/>
    </row>
    <row r="221" ht="13.5" customHeight="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7"/>
      <c r="R221" s="16"/>
      <c r="S221" s="17"/>
      <c r="T221" s="17"/>
      <c r="U221" s="17"/>
      <c r="V221" s="17"/>
      <c r="W221" s="17"/>
      <c r="X221" s="17"/>
      <c r="Y221" s="17"/>
      <c r="Z221" s="17"/>
      <c r="AA221" s="17"/>
    </row>
    <row r="222" ht="13.5" customHeight="1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7"/>
      <c r="R222" s="16"/>
      <c r="S222" s="17"/>
      <c r="T222" s="17"/>
      <c r="U222" s="17"/>
      <c r="V222" s="17"/>
      <c r="W222" s="17"/>
      <c r="X222" s="17"/>
      <c r="Y222" s="17"/>
      <c r="Z222" s="17"/>
      <c r="AA222" s="17"/>
    </row>
    <row r="223" ht="13.5" customHeight="1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7"/>
      <c r="R223" s="16"/>
      <c r="S223" s="17"/>
      <c r="T223" s="17"/>
      <c r="U223" s="17"/>
      <c r="V223" s="17"/>
      <c r="W223" s="17"/>
      <c r="X223" s="17"/>
      <c r="Y223" s="17"/>
      <c r="Z223" s="17"/>
      <c r="AA223" s="17"/>
    </row>
    <row r="224" ht="13.5" customHeight="1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7"/>
      <c r="R224" s="16"/>
      <c r="S224" s="17"/>
      <c r="T224" s="17"/>
      <c r="U224" s="17"/>
      <c r="V224" s="17"/>
      <c r="W224" s="17"/>
      <c r="X224" s="17"/>
      <c r="Y224" s="17"/>
      <c r="Z224" s="17"/>
      <c r="AA224" s="17"/>
    </row>
    <row r="225" ht="13.5" customHeight="1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7"/>
      <c r="R225" s="16"/>
      <c r="S225" s="17"/>
      <c r="T225" s="17"/>
      <c r="U225" s="17"/>
      <c r="V225" s="17"/>
      <c r="W225" s="17"/>
      <c r="X225" s="17"/>
      <c r="Y225" s="17"/>
      <c r="Z225" s="17"/>
      <c r="AA225" s="17"/>
    </row>
    <row r="226" ht="13.5" customHeight="1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7"/>
      <c r="R226" s="16"/>
      <c r="S226" s="17"/>
      <c r="T226" s="17"/>
      <c r="U226" s="17"/>
      <c r="V226" s="17"/>
      <c r="W226" s="17"/>
      <c r="X226" s="17"/>
      <c r="Y226" s="17"/>
      <c r="Z226" s="17"/>
      <c r="AA226" s="17"/>
    </row>
    <row r="227" ht="13.5" customHeight="1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7"/>
      <c r="R227" s="16"/>
      <c r="S227" s="17"/>
      <c r="T227" s="17"/>
      <c r="U227" s="17"/>
      <c r="V227" s="17"/>
      <c r="W227" s="17"/>
      <c r="X227" s="17"/>
      <c r="Y227" s="17"/>
      <c r="Z227" s="17"/>
      <c r="AA227" s="17"/>
    </row>
    <row r="228" ht="13.5" customHeight="1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7"/>
      <c r="R228" s="16"/>
      <c r="S228" s="17"/>
      <c r="T228" s="17"/>
      <c r="U228" s="17"/>
      <c r="V228" s="17"/>
      <c r="W228" s="17"/>
      <c r="X228" s="17"/>
      <c r="Y228" s="17"/>
      <c r="Z228" s="17"/>
      <c r="AA228" s="17"/>
    </row>
    <row r="229" ht="13.5" customHeight="1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7"/>
      <c r="R229" s="16"/>
      <c r="S229" s="17"/>
      <c r="T229" s="17"/>
      <c r="U229" s="17"/>
      <c r="V229" s="17"/>
      <c r="W229" s="17"/>
      <c r="X229" s="17"/>
      <c r="Y229" s="17"/>
      <c r="Z229" s="17"/>
      <c r="AA229" s="17"/>
    </row>
    <row r="230" ht="13.5" customHeight="1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7"/>
      <c r="R230" s="16"/>
      <c r="S230" s="17"/>
      <c r="T230" s="17"/>
      <c r="U230" s="17"/>
      <c r="V230" s="17"/>
      <c r="W230" s="17"/>
      <c r="X230" s="17"/>
      <c r="Y230" s="17"/>
      <c r="Z230" s="17"/>
      <c r="AA230" s="17"/>
    </row>
    <row r="231" ht="13.5" customHeight="1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7"/>
      <c r="R231" s="16"/>
      <c r="S231" s="17"/>
      <c r="T231" s="17"/>
      <c r="U231" s="17"/>
      <c r="V231" s="17"/>
      <c r="W231" s="17"/>
      <c r="X231" s="17"/>
      <c r="Y231" s="17"/>
      <c r="Z231" s="17"/>
      <c r="AA231" s="17"/>
    </row>
    <row r="232" ht="13.5" customHeight="1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7"/>
      <c r="R232" s="16"/>
      <c r="S232" s="17"/>
      <c r="T232" s="17"/>
      <c r="U232" s="17"/>
      <c r="V232" s="17"/>
      <c r="W232" s="17"/>
      <c r="X232" s="17"/>
      <c r="Y232" s="17"/>
      <c r="Z232" s="17"/>
      <c r="AA232" s="17"/>
    </row>
    <row r="233" ht="13.5" customHeight="1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7"/>
      <c r="R233" s="16"/>
      <c r="S233" s="17"/>
      <c r="T233" s="17"/>
      <c r="U233" s="17"/>
      <c r="V233" s="17"/>
      <c r="W233" s="17"/>
      <c r="X233" s="17"/>
      <c r="Y233" s="17"/>
      <c r="Z233" s="17"/>
      <c r="AA233" s="17"/>
    </row>
    <row r="234" ht="13.5" customHeight="1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7"/>
      <c r="R234" s="16"/>
      <c r="S234" s="17"/>
      <c r="T234" s="17"/>
      <c r="U234" s="17"/>
      <c r="V234" s="17"/>
      <c r="W234" s="17"/>
      <c r="X234" s="17"/>
      <c r="Y234" s="17"/>
      <c r="Z234" s="17"/>
      <c r="AA234" s="17"/>
    </row>
    <row r="235" ht="13.5" customHeight="1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7"/>
      <c r="R235" s="16"/>
      <c r="S235" s="17"/>
      <c r="T235" s="17"/>
      <c r="U235" s="17"/>
      <c r="V235" s="17"/>
      <c r="W235" s="17"/>
      <c r="X235" s="17"/>
      <c r="Y235" s="17"/>
      <c r="Z235" s="17"/>
      <c r="AA235" s="17"/>
    </row>
    <row r="236" ht="13.5" customHeight="1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7"/>
      <c r="R236" s="16"/>
      <c r="S236" s="17"/>
      <c r="T236" s="17"/>
      <c r="U236" s="17"/>
      <c r="V236" s="17"/>
      <c r="W236" s="17"/>
      <c r="X236" s="17"/>
      <c r="Y236" s="17"/>
      <c r="Z236" s="17"/>
      <c r="AA236" s="17"/>
    </row>
    <row r="237" ht="13.5" customHeight="1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7"/>
      <c r="R237" s="16"/>
      <c r="S237" s="17"/>
      <c r="T237" s="17"/>
      <c r="U237" s="17"/>
      <c r="V237" s="17"/>
      <c r="W237" s="17"/>
      <c r="X237" s="17"/>
      <c r="Y237" s="17"/>
      <c r="Z237" s="17"/>
      <c r="AA237" s="17"/>
    </row>
    <row r="238" ht="13.5" customHeight="1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7"/>
      <c r="R238" s="16"/>
      <c r="S238" s="17"/>
      <c r="T238" s="17"/>
      <c r="U238" s="17"/>
      <c r="V238" s="17"/>
      <c r="W238" s="17"/>
      <c r="X238" s="17"/>
      <c r="Y238" s="17"/>
      <c r="Z238" s="17"/>
      <c r="AA238" s="17"/>
    </row>
    <row r="239" ht="13.5" customHeight="1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7"/>
      <c r="R239" s="16"/>
      <c r="S239" s="17"/>
      <c r="T239" s="17"/>
      <c r="U239" s="17"/>
      <c r="V239" s="17"/>
      <c r="W239" s="17"/>
      <c r="X239" s="17"/>
      <c r="Y239" s="17"/>
      <c r="Z239" s="17"/>
      <c r="AA239" s="17"/>
    </row>
    <row r="240" ht="13.5" customHeight="1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7"/>
      <c r="R240" s="16"/>
      <c r="S240" s="17"/>
      <c r="T240" s="17"/>
      <c r="U240" s="17"/>
      <c r="V240" s="17"/>
      <c r="W240" s="17"/>
      <c r="X240" s="17"/>
      <c r="Y240" s="17"/>
      <c r="Z240" s="17"/>
      <c r="AA240" s="17"/>
    </row>
    <row r="241" ht="13.5" customHeight="1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7"/>
      <c r="R241" s="16"/>
      <c r="S241" s="17"/>
      <c r="T241" s="17"/>
      <c r="U241" s="17"/>
      <c r="V241" s="17"/>
      <c r="W241" s="17"/>
      <c r="X241" s="17"/>
      <c r="Y241" s="17"/>
      <c r="Z241" s="17"/>
      <c r="AA241" s="17"/>
    </row>
    <row r="242" ht="13.5" customHeight="1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7"/>
      <c r="R242" s="16"/>
      <c r="S242" s="17"/>
      <c r="T242" s="17"/>
      <c r="U242" s="17"/>
      <c r="V242" s="17"/>
      <c r="W242" s="17"/>
      <c r="X242" s="17"/>
      <c r="Y242" s="17"/>
      <c r="Z242" s="17"/>
      <c r="AA242" s="17"/>
    </row>
    <row r="243" ht="13.5" customHeight="1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7"/>
      <c r="R243" s="16"/>
      <c r="S243" s="17"/>
      <c r="T243" s="17"/>
      <c r="U243" s="17"/>
      <c r="V243" s="17"/>
      <c r="W243" s="17"/>
      <c r="X243" s="17"/>
      <c r="Y243" s="17"/>
      <c r="Z243" s="17"/>
      <c r="AA243" s="17"/>
    </row>
    <row r="244" ht="13.5" customHeight="1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7"/>
      <c r="R244" s="16"/>
      <c r="S244" s="17"/>
      <c r="T244" s="17"/>
      <c r="U244" s="17"/>
      <c r="V244" s="17"/>
      <c r="W244" s="17"/>
      <c r="X244" s="17"/>
      <c r="Y244" s="17"/>
      <c r="Z244" s="17"/>
      <c r="AA244" s="17"/>
    </row>
    <row r="245" ht="13.5" customHeight="1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7"/>
      <c r="R245" s="16"/>
      <c r="S245" s="17"/>
      <c r="T245" s="17"/>
      <c r="U245" s="17"/>
      <c r="V245" s="17"/>
      <c r="W245" s="17"/>
      <c r="X245" s="17"/>
      <c r="Y245" s="17"/>
      <c r="Z245" s="17"/>
      <c r="AA245" s="17"/>
    </row>
    <row r="246" ht="13.5" customHeight="1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7"/>
      <c r="R246" s="16"/>
      <c r="S246" s="17"/>
      <c r="T246" s="17"/>
      <c r="U246" s="17"/>
      <c r="V246" s="17"/>
      <c r="W246" s="17"/>
      <c r="X246" s="17"/>
      <c r="Y246" s="17"/>
      <c r="Z246" s="17"/>
      <c r="AA246" s="17"/>
    </row>
    <row r="247" ht="13.5" customHeight="1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7"/>
      <c r="R247" s="16"/>
      <c r="S247" s="17"/>
      <c r="T247" s="17"/>
      <c r="U247" s="17"/>
      <c r="V247" s="17"/>
      <c r="W247" s="17"/>
      <c r="X247" s="17"/>
      <c r="Y247" s="17"/>
      <c r="Z247" s="17"/>
      <c r="AA247" s="17"/>
    </row>
    <row r="248" ht="13.5" customHeight="1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7"/>
      <c r="R248" s="16"/>
      <c r="S248" s="17"/>
      <c r="T248" s="17"/>
      <c r="U248" s="17"/>
      <c r="V248" s="17"/>
      <c r="W248" s="17"/>
      <c r="X248" s="17"/>
      <c r="Y248" s="17"/>
      <c r="Z248" s="17"/>
      <c r="AA248" s="17"/>
    </row>
    <row r="249" ht="13.5" customHeight="1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7"/>
      <c r="R249" s="16"/>
      <c r="S249" s="17"/>
      <c r="T249" s="17"/>
      <c r="U249" s="17"/>
      <c r="V249" s="17"/>
      <c r="W249" s="17"/>
      <c r="X249" s="17"/>
      <c r="Y249" s="17"/>
      <c r="Z249" s="17"/>
      <c r="AA249" s="17"/>
    </row>
    <row r="250" ht="13.5" customHeight="1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7"/>
      <c r="R250" s="16"/>
      <c r="S250" s="17"/>
      <c r="T250" s="17"/>
      <c r="U250" s="17"/>
      <c r="V250" s="17"/>
      <c r="W250" s="17"/>
      <c r="X250" s="17"/>
      <c r="Y250" s="17"/>
      <c r="Z250" s="17"/>
      <c r="AA250" s="17"/>
    </row>
    <row r="251" ht="13.5" customHeight="1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7"/>
      <c r="R251" s="16"/>
      <c r="S251" s="17"/>
      <c r="T251" s="17"/>
      <c r="U251" s="17"/>
      <c r="V251" s="17"/>
      <c r="W251" s="17"/>
      <c r="X251" s="17"/>
      <c r="Y251" s="17"/>
      <c r="Z251" s="17"/>
      <c r="AA251" s="17"/>
    </row>
    <row r="252" ht="13.5" customHeight="1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7"/>
      <c r="R252" s="16"/>
      <c r="S252" s="17"/>
      <c r="T252" s="17"/>
      <c r="U252" s="17"/>
      <c r="V252" s="17"/>
      <c r="W252" s="17"/>
      <c r="X252" s="17"/>
      <c r="Y252" s="17"/>
      <c r="Z252" s="17"/>
      <c r="AA252" s="17"/>
    </row>
    <row r="253" ht="13.5" customHeight="1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7"/>
      <c r="R253" s="16"/>
      <c r="S253" s="17"/>
      <c r="T253" s="17"/>
      <c r="U253" s="17"/>
      <c r="V253" s="17"/>
      <c r="W253" s="17"/>
      <c r="X253" s="17"/>
      <c r="Y253" s="17"/>
      <c r="Z253" s="17"/>
      <c r="AA253" s="17"/>
    </row>
    <row r="254" ht="13.5" customHeight="1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7"/>
      <c r="R254" s="16"/>
      <c r="S254" s="17"/>
      <c r="T254" s="17"/>
      <c r="U254" s="17"/>
      <c r="V254" s="17"/>
      <c r="W254" s="17"/>
      <c r="X254" s="17"/>
      <c r="Y254" s="17"/>
      <c r="Z254" s="17"/>
      <c r="AA254" s="17"/>
    </row>
    <row r="255" ht="13.5" customHeight="1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7"/>
      <c r="R255" s="16"/>
      <c r="S255" s="17"/>
      <c r="T255" s="17"/>
      <c r="U255" s="17"/>
      <c r="V255" s="17"/>
      <c r="W255" s="17"/>
      <c r="X255" s="17"/>
      <c r="Y255" s="17"/>
      <c r="Z255" s="17"/>
      <c r="AA255" s="17"/>
    </row>
    <row r="256" ht="13.5" customHeight="1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7"/>
      <c r="R256" s="16"/>
      <c r="S256" s="17"/>
      <c r="T256" s="17"/>
      <c r="U256" s="17"/>
      <c r="V256" s="17"/>
      <c r="W256" s="17"/>
      <c r="X256" s="17"/>
      <c r="Y256" s="17"/>
      <c r="Z256" s="17"/>
      <c r="AA256" s="17"/>
    </row>
    <row r="257" ht="13.5" customHeight="1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7"/>
      <c r="R257" s="16"/>
      <c r="S257" s="17"/>
      <c r="T257" s="17"/>
      <c r="U257" s="17"/>
      <c r="V257" s="17"/>
      <c r="W257" s="17"/>
      <c r="X257" s="17"/>
      <c r="Y257" s="17"/>
      <c r="Z257" s="17"/>
      <c r="AA257" s="17"/>
    </row>
    <row r="258" ht="13.5" customHeight="1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7"/>
      <c r="R258" s="16"/>
      <c r="S258" s="17"/>
      <c r="T258" s="17"/>
      <c r="U258" s="17"/>
      <c r="V258" s="17"/>
      <c r="W258" s="17"/>
      <c r="X258" s="17"/>
      <c r="Y258" s="17"/>
      <c r="Z258" s="17"/>
      <c r="AA258" s="17"/>
    </row>
    <row r="259" ht="13.5" customHeight="1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7"/>
      <c r="R259" s="16"/>
      <c r="S259" s="17"/>
      <c r="T259" s="17"/>
      <c r="U259" s="17"/>
      <c r="V259" s="17"/>
      <c r="W259" s="17"/>
      <c r="X259" s="17"/>
      <c r="Y259" s="17"/>
      <c r="Z259" s="17"/>
      <c r="AA259" s="17"/>
    </row>
    <row r="260" ht="13.5" customHeight="1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7"/>
      <c r="R260" s="16"/>
      <c r="S260" s="17"/>
      <c r="T260" s="17"/>
      <c r="U260" s="17"/>
      <c r="V260" s="17"/>
      <c r="W260" s="17"/>
      <c r="X260" s="17"/>
      <c r="Y260" s="17"/>
      <c r="Z260" s="17"/>
      <c r="AA260" s="17"/>
    </row>
    <row r="261" ht="13.5" customHeight="1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7"/>
      <c r="R261" s="16"/>
      <c r="S261" s="17"/>
      <c r="T261" s="17"/>
      <c r="U261" s="17"/>
      <c r="V261" s="17"/>
      <c r="W261" s="17"/>
      <c r="X261" s="17"/>
      <c r="Y261" s="17"/>
      <c r="Z261" s="17"/>
      <c r="AA261" s="17"/>
    </row>
    <row r="262" ht="13.5" customHeight="1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7"/>
      <c r="R262" s="16"/>
      <c r="S262" s="17"/>
      <c r="T262" s="17"/>
      <c r="U262" s="17"/>
      <c r="V262" s="17"/>
      <c r="W262" s="17"/>
      <c r="X262" s="17"/>
      <c r="Y262" s="17"/>
      <c r="Z262" s="17"/>
      <c r="AA262" s="17"/>
    </row>
    <row r="263" ht="13.5" customHeight="1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7"/>
      <c r="R263" s="16"/>
      <c r="S263" s="17"/>
      <c r="T263" s="17"/>
      <c r="U263" s="17"/>
      <c r="V263" s="17"/>
      <c r="W263" s="17"/>
      <c r="X263" s="17"/>
      <c r="Y263" s="17"/>
      <c r="Z263" s="17"/>
      <c r="AA263" s="17"/>
    </row>
    <row r="264" ht="13.5" customHeight="1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7"/>
      <c r="R264" s="16"/>
      <c r="S264" s="17"/>
      <c r="T264" s="17"/>
      <c r="U264" s="17"/>
      <c r="V264" s="17"/>
      <c r="W264" s="17"/>
      <c r="X264" s="17"/>
      <c r="Y264" s="17"/>
      <c r="Z264" s="17"/>
      <c r="AA264" s="17"/>
    </row>
    <row r="265" ht="13.5" customHeight="1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7"/>
      <c r="R265" s="16"/>
      <c r="S265" s="17"/>
      <c r="T265" s="17"/>
      <c r="U265" s="17"/>
      <c r="V265" s="17"/>
      <c r="W265" s="17"/>
      <c r="X265" s="17"/>
      <c r="Y265" s="17"/>
      <c r="Z265" s="17"/>
      <c r="AA265" s="17"/>
    </row>
    <row r="266" ht="13.5" customHeight="1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7"/>
      <c r="R266" s="16"/>
      <c r="S266" s="17"/>
      <c r="T266" s="17"/>
      <c r="U266" s="17"/>
      <c r="V266" s="17"/>
      <c r="W266" s="17"/>
      <c r="X266" s="17"/>
      <c r="Y266" s="17"/>
      <c r="Z266" s="17"/>
      <c r="AA266" s="17"/>
    </row>
    <row r="267" ht="13.5" customHeight="1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7"/>
      <c r="R267" s="16"/>
      <c r="S267" s="17"/>
      <c r="T267" s="17"/>
      <c r="U267" s="17"/>
      <c r="V267" s="17"/>
      <c r="W267" s="17"/>
      <c r="X267" s="17"/>
      <c r="Y267" s="17"/>
      <c r="Z267" s="17"/>
      <c r="AA267" s="17"/>
    </row>
    <row r="268" ht="13.5" customHeight="1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7"/>
      <c r="R268" s="16"/>
      <c r="S268" s="17"/>
      <c r="T268" s="17"/>
      <c r="U268" s="17"/>
      <c r="V268" s="17"/>
      <c r="W268" s="17"/>
      <c r="X268" s="17"/>
      <c r="Y268" s="17"/>
      <c r="Z268" s="17"/>
      <c r="AA268" s="17"/>
    </row>
    <row r="269" ht="13.5" customHeight="1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7"/>
      <c r="R269" s="16"/>
      <c r="S269" s="17"/>
      <c r="T269" s="17"/>
      <c r="U269" s="17"/>
      <c r="V269" s="17"/>
      <c r="W269" s="17"/>
      <c r="X269" s="17"/>
      <c r="Y269" s="17"/>
      <c r="Z269" s="17"/>
      <c r="AA269" s="17"/>
    </row>
    <row r="270" ht="13.5" customHeight="1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7"/>
      <c r="R270" s="16"/>
      <c r="S270" s="17"/>
      <c r="T270" s="17"/>
      <c r="U270" s="17"/>
      <c r="V270" s="17"/>
      <c r="W270" s="17"/>
      <c r="X270" s="17"/>
      <c r="Y270" s="17"/>
      <c r="Z270" s="17"/>
      <c r="AA270" s="17"/>
    </row>
    <row r="271" ht="13.5" customHeight="1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7"/>
      <c r="R271" s="16"/>
      <c r="S271" s="17"/>
      <c r="T271" s="17"/>
      <c r="U271" s="17"/>
      <c r="V271" s="17"/>
      <c r="W271" s="17"/>
      <c r="X271" s="17"/>
      <c r="Y271" s="17"/>
      <c r="Z271" s="17"/>
      <c r="AA271" s="17"/>
    </row>
    <row r="272" ht="13.5" customHeight="1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7"/>
      <c r="R272" s="16"/>
      <c r="S272" s="17"/>
      <c r="T272" s="17"/>
      <c r="U272" s="17"/>
      <c r="V272" s="17"/>
      <c r="W272" s="17"/>
      <c r="X272" s="17"/>
      <c r="Y272" s="17"/>
      <c r="Z272" s="17"/>
      <c r="AA272" s="17"/>
    </row>
    <row r="273" ht="13.5" customHeight="1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7"/>
      <c r="R273" s="16"/>
      <c r="S273" s="17"/>
      <c r="T273" s="17"/>
      <c r="U273" s="17"/>
      <c r="V273" s="17"/>
      <c r="W273" s="17"/>
      <c r="X273" s="17"/>
      <c r="Y273" s="17"/>
      <c r="Z273" s="17"/>
      <c r="AA273" s="17"/>
    </row>
    <row r="274" ht="13.5" customHeight="1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7"/>
      <c r="R274" s="16"/>
      <c r="S274" s="17"/>
      <c r="T274" s="17"/>
      <c r="U274" s="17"/>
      <c r="V274" s="17"/>
      <c r="W274" s="17"/>
      <c r="X274" s="17"/>
      <c r="Y274" s="17"/>
      <c r="Z274" s="17"/>
      <c r="AA274" s="17"/>
    </row>
    <row r="275" ht="13.5" customHeight="1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7"/>
      <c r="R275" s="16"/>
      <c r="S275" s="17"/>
      <c r="T275" s="17"/>
      <c r="U275" s="17"/>
      <c r="V275" s="17"/>
      <c r="W275" s="17"/>
      <c r="X275" s="17"/>
      <c r="Y275" s="17"/>
      <c r="Z275" s="17"/>
      <c r="AA275" s="17"/>
    </row>
    <row r="276" ht="13.5" customHeight="1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7"/>
      <c r="R276" s="16"/>
      <c r="S276" s="17"/>
      <c r="T276" s="17"/>
      <c r="U276" s="17"/>
      <c r="V276" s="17"/>
      <c r="W276" s="17"/>
      <c r="X276" s="17"/>
      <c r="Y276" s="17"/>
      <c r="Z276" s="17"/>
      <c r="AA276" s="17"/>
    </row>
    <row r="277" ht="13.5" customHeight="1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7"/>
      <c r="R277" s="16"/>
      <c r="S277" s="17"/>
      <c r="T277" s="17"/>
      <c r="U277" s="17"/>
      <c r="V277" s="17"/>
      <c r="W277" s="17"/>
      <c r="X277" s="17"/>
      <c r="Y277" s="17"/>
      <c r="Z277" s="17"/>
      <c r="AA277" s="17"/>
    </row>
    <row r="278" ht="13.5" customHeight="1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7"/>
      <c r="R278" s="16"/>
      <c r="S278" s="17"/>
      <c r="T278" s="17"/>
      <c r="U278" s="17"/>
      <c r="V278" s="17"/>
      <c r="W278" s="17"/>
      <c r="X278" s="17"/>
      <c r="Y278" s="17"/>
      <c r="Z278" s="17"/>
      <c r="AA278" s="17"/>
    </row>
    <row r="279" ht="13.5" customHeight="1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7"/>
      <c r="R279" s="16"/>
      <c r="S279" s="17"/>
      <c r="T279" s="17"/>
      <c r="U279" s="17"/>
      <c r="V279" s="17"/>
      <c r="W279" s="17"/>
      <c r="X279" s="17"/>
      <c r="Y279" s="17"/>
      <c r="Z279" s="17"/>
      <c r="AA279" s="17"/>
    </row>
    <row r="280" ht="13.5" customHeight="1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7"/>
      <c r="R280" s="16"/>
      <c r="S280" s="17"/>
      <c r="T280" s="17"/>
      <c r="U280" s="17"/>
      <c r="V280" s="17"/>
      <c r="W280" s="17"/>
      <c r="X280" s="17"/>
      <c r="Y280" s="17"/>
      <c r="Z280" s="17"/>
      <c r="AA280" s="17"/>
    </row>
    <row r="281" ht="13.5" customHeight="1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7"/>
      <c r="R281" s="16"/>
      <c r="S281" s="17"/>
      <c r="T281" s="17"/>
      <c r="U281" s="17"/>
      <c r="V281" s="17"/>
      <c r="W281" s="17"/>
      <c r="X281" s="17"/>
      <c r="Y281" s="17"/>
      <c r="Z281" s="17"/>
      <c r="AA281" s="17"/>
    </row>
    <row r="282" ht="13.5" customHeight="1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7"/>
      <c r="R282" s="16"/>
      <c r="S282" s="17"/>
      <c r="T282" s="17"/>
      <c r="U282" s="17"/>
      <c r="V282" s="17"/>
      <c r="W282" s="17"/>
      <c r="X282" s="17"/>
      <c r="Y282" s="17"/>
      <c r="Z282" s="17"/>
      <c r="AA282" s="17"/>
    </row>
    <row r="283" ht="13.5" customHeight="1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7"/>
      <c r="R283" s="16"/>
      <c r="S283" s="17"/>
      <c r="T283" s="17"/>
      <c r="U283" s="17"/>
      <c r="V283" s="17"/>
      <c r="W283" s="17"/>
      <c r="X283" s="17"/>
      <c r="Y283" s="17"/>
      <c r="Z283" s="17"/>
      <c r="AA283" s="17"/>
    </row>
    <row r="284" ht="13.5" customHeight="1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7"/>
      <c r="R284" s="16"/>
      <c r="S284" s="17"/>
      <c r="T284" s="17"/>
      <c r="U284" s="17"/>
      <c r="V284" s="17"/>
      <c r="W284" s="17"/>
      <c r="X284" s="17"/>
      <c r="Y284" s="17"/>
      <c r="Z284" s="17"/>
      <c r="AA284" s="17"/>
    </row>
    <row r="285" ht="13.5" customHeight="1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7"/>
      <c r="R285" s="16"/>
      <c r="S285" s="17"/>
      <c r="T285" s="17"/>
      <c r="U285" s="17"/>
      <c r="V285" s="17"/>
      <c r="W285" s="17"/>
      <c r="X285" s="17"/>
      <c r="Y285" s="17"/>
      <c r="Z285" s="17"/>
      <c r="AA285" s="17"/>
    </row>
    <row r="286" ht="13.5" customHeight="1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7"/>
      <c r="R286" s="16"/>
      <c r="S286" s="17"/>
      <c r="T286" s="17"/>
      <c r="U286" s="17"/>
      <c r="V286" s="17"/>
      <c r="W286" s="17"/>
      <c r="X286" s="17"/>
      <c r="Y286" s="17"/>
      <c r="Z286" s="17"/>
      <c r="AA286" s="17"/>
    </row>
    <row r="287" ht="13.5" customHeight="1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7"/>
      <c r="R287" s="16"/>
      <c r="S287" s="17"/>
      <c r="T287" s="17"/>
      <c r="U287" s="17"/>
      <c r="V287" s="17"/>
      <c r="W287" s="17"/>
      <c r="X287" s="17"/>
      <c r="Y287" s="17"/>
      <c r="Z287" s="17"/>
      <c r="AA287" s="17"/>
    </row>
    <row r="288" ht="13.5" customHeight="1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7"/>
      <c r="R288" s="16"/>
      <c r="S288" s="17"/>
      <c r="T288" s="17"/>
      <c r="U288" s="17"/>
      <c r="V288" s="17"/>
      <c r="W288" s="17"/>
      <c r="X288" s="17"/>
      <c r="Y288" s="17"/>
      <c r="Z288" s="17"/>
      <c r="AA288" s="17"/>
    </row>
    <row r="289" ht="13.5" customHeight="1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7"/>
      <c r="R289" s="16"/>
      <c r="S289" s="17"/>
      <c r="T289" s="17"/>
      <c r="U289" s="17"/>
      <c r="V289" s="17"/>
      <c r="W289" s="17"/>
      <c r="X289" s="17"/>
      <c r="Y289" s="17"/>
      <c r="Z289" s="17"/>
      <c r="AA289" s="17"/>
    </row>
    <row r="290" ht="13.5" customHeight="1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7"/>
      <c r="R290" s="16"/>
      <c r="S290" s="17"/>
      <c r="T290" s="17"/>
      <c r="U290" s="17"/>
      <c r="V290" s="17"/>
      <c r="W290" s="17"/>
      <c r="X290" s="17"/>
      <c r="Y290" s="17"/>
      <c r="Z290" s="17"/>
      <c r="AA290" s="17"/>
    </row>
    <row r="291" ht="13.5" customHeight="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7"/>
      <c r="R291" s="16"/>
      <c r="S291" s="17"/>
      <c r="T291" s="17"/>
      <c r="U291" s="17"/>
      <c r="V291" s="17"/>
      <c r="W291" s="17"/>
      <c r="X291" s="17"/>
      <c r="Y291" s="17"/>
      <c r="Z291" s="17"/>
      <c r="AA291" s="17"/>
    </row>
    <row r="292" ht="13.5" customHeight="1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7"/>
      <c r="R292" s="16"/>
      <c r="S292" s="17"/>
      <c r="T292" s="17"/>
      <c r="U292" s="17"/>
      <c r="V292" s="17"/>
      <c r="W292" s="17"/>
      <c r="X292" s="17"/>
      <c r="Y292" s="17"/>
      <c r="Z292" s="17"/>
      <c r="AA292" s="17"/>
    </row>
    <row r="293" ht="13.5" customHeight="1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7"/>
      <c r="R293" s="16"/>
      <c r="S293" s="17"/>
      <c r="T293" s="17"/>
      <c r="U293" s="17"/>
      <c r="V293" s="17"/>
      <c r="W293" s="17"/>
      <c r="X293" s="17"/>
      <c r="Y293" s="17"/>
      <c r="Z293" s="17"/>
      <c r="AA293" s="17"/>
    </row>
    <row r="294" ht="13.5" customHeight="1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7"/>
      <c r="R294" s="16"/>
      <c r="S294" s="17"/>
      <c r="T294" s="17"/>
      <c r="U294" s="17"/>
      <c r="V294" s="17"/>
      <c r="W294" s="17"/>
      <c r="X294" s="17"/>
      <c r="Y294" s="17"/>
      <c r="Z294" s="17"/>
      <c r="AA294" s="17"/>
    </row>
    <row r="295" ht="13.5" customHeight="1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7"/>
      <c r="R295" s="16"/>
      <c r="S295" s="17"/>
      <c r="T295" s="17"/>
      <c r="U295" s="17"/>
      <c r="V295" s="17"/>
      <c r="W295" s="17"/>
      <c r="X295" s="17"/>
      <c r="Y295" s="17"/>
      <c r="Z295" s="17"/>
      <c r="AA295" s="17"/>
    </row>
    <row r="296" ht="13.5" customHeight="1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7"/>
      <c r="R296" s="16"/>
      <c r="S296" s="17"/>
      <c r="T296" s="17"/>
      <c r="U296" s="17"/>
      <c r="V296" s="17"/>
      <c r="W296" s="17"/>
      <c r="X296" s="17"/>
      <c r="Y296" s="17"/>
      <c r="Z296" s="17"/>
      <c r="AA296" s="17"/>
    </row>
    <row r="297" ht="13.5" customHeight="1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7"/>
      <c r="R297" s="16"/>
      <c r="S297" s="17"/>
      <c r="T297" s="17"/>
      <c r="U297" s="17"/>
      <c r="V297" s="17"/>
      <c r="W297" s="17"/>
      <c r="X297" s="17"/>
      <c r="Y297" s="17"/>
      <c r="Z297" s="17"/>
      <c r="AA297" s="17"/>
    </row>
    <row r="298" ht="13.5" customHeight="1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7"/>
      <c r="R298" s="16"/>
      <c r="S298" s="17"/>
      <c r="T298" s="17"/>
      <c r="U298" s="17"/>
      <c r="V298" s="17"/>
      <c r="W298" s="17"/>
      <c r="X298" s="17"/>
      <c r="Y298" s="17"/>
      <c r="Z298" s="17"/>
      <c r="AA298" s="17"/>
    </row>
    <row r="299" ht="13.5" customHeight="1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7"/>
      <c r="R299" s="16"/>
      <c r="S299" s="17"/>
      <c r="T299" s="17"/>
      <c r="U299" s="17"/>
      <c r="V299" s="17"/>
      <c r="W299" s="17"/>
      <c r="X299" s="17"/>
      <c r="Y299" s="17"/>
      <c r="Z299" s="17"/>
      <c r="AA299" s="17"/>
    </row>
    <row r="300" ht="13.5" customHeight="1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7"/>
      <c r="R300" s="16"/>
      <c r="S300" s="17"/>
      <c r="T300" s="17"/>
      <c r="U300" s="17"/>
      <c r="V300" s="17"/>
      <c r="W300" s="17"/>
      <c r="X300" s="17"/>
      <c r="Y300" s="17"/>
      <c r="Z300" s="17"/>
      <c r="AA300" s="17"/>
    </row>
    <row r="301" ht="13.5" customHeight="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7"/>
      <c r="R301" s="16"/>
      <c r="S301" s="17"/>
      <c r="T301" s="17"/>
      <c r="U301" s="17"/>
      <c r="V301" s="17"/>
      <c r="W301" s="17"/>
      <c r="X301" s="17"/>
      <c r="Y301" s="17"/>
      <c r="Z301" s="17"/>
      <c r="AA301" s="17"/>
    </row>
    <row r="302" ht="13.5" customHeight="1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7"/>
      <c r="R302" s="16"/>
      <c r="S302" s="17"/>
      <c r="T302" s="17"/>
      <c r="U302" s="17"/>
      <c r="V302" s="17"/>
      <c r="W302" s="17"/>
      <c r="X302" s="17"/>
      <c r="Y302" s="17"/>
      <c r="Z302" s="17"/>
      <c r="AA302" s="17"/>
    </row>
    <row r="303" ht="13.5" customHeight="1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7"/>
      <c r="R303" s="16"/>
      <c r="S303" s="17"/>
      <c r="T303" s="17"/>
      <c r="U303" s="17"/>
      <c r="V303" s="17"/>
      <c r="W303" s="17"/>
      <c r="X303" s="17"/>
      <c r="Y303" s="17"/>
      <c r="Z303" s="17"/>
      <c r="AA303" s="17"/>
    </row>
    <row r="304" ht="13.5" customHeight="1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7"/>
      <c r="R304" s="16"/>
      <c r="S304" s="17"/>
      <c r="T304" s="17"/>
      <c r="U304" s="17"/>
      <c r="V304" s="17"/>
      <c r="W304" s="17"/>
      <c r="X304" s="17"/>
      <c r="Y304" s="17"/>
      <c r="Z304" s="17"/>
      <c r="AA304" s="17"/>
    </row>
    <row r="305" ht="13.5" customHeight="1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7"/>
      <c r="R305" s="16"/>
      <c r="S305" s="17"/>
      <c r="T305" s="17"/>
      <c r="U305" s="17"/>
      <c r="V305" s="17"/>
      <c r="W305" s="17"/>
      <c r="X305" s="17"/>
      <c r="Y305" s="17"/>
      <c r="Z305" s="17"/>
      <c r="AA305" s="17"/>
    </row>
    <row r="306" ht="13.5" customHeight="1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7"/>
      <c r="R306" s="16"/>
      <c r="S306" s="17"/>
      <c r="T306" s="17"/>
      <c r="U306" s="17"/>
      <c r="V306" s="17"/>
      <c r="W306" s="17"/>
      <c r="X306" s="17"/>
      <c r="Y306" s="17"/>
      <c r="Z306" s="17"/>
      <c r="AA306" s="17"/>
    </row>
    <row r="307" ht="13.5" customHeight="1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7"/>
      <c r="R307" s="16"/>
      <c r="S307" s="17"/>
      <c r="T307" s="17"/>
      <c r="U307" s="17"/>
      <c r="V307" s="17"/>
      <c r="W307" s="17"/>
      <c r="X307" s="17"/>
      <c r="Y307" s="17"/>
      <c r="Z307" s="17"/>
      <c r="AA307" s="17"/>
    </row>
    <row r="308" ht="13.5" customHeight="1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7"/>
      <c r="R308" s="16"/>
      <c r="S308" s="17"/>
      <c r="T308" s="17"/>
      <c r="U308" s="17"/>
      <c r="V308" s="17"/>
      <c r="W308" s="17"/>
      <c r="X308" s="17"/>
      <c r="Y308" s="17"/>
      <c r="Z308" s="17"/>
      <c r="AA308" s="17"/>
    </row>
    <row r="309" ht="13.5" customHeight="1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7"/>
      <c r="R309" s="16"/>
      <c r="S309" s="17"/>
      <c r="T309" s="17"/>
      <c r="U309" s="17"/>
      <c r="V309" s="17"/>
      <c r="W309" s="17"/>
      <c r="X309" s="17"/>
      <c r="Y309" s="17"/>
      <c r="Z309" s="17"/>
      <c r="AA309" s="17"/>
    </row>
    <row r="310" ht="13.5" customHeight="1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7"/>
      <c r="R310" s="16"/>
      <c r="S310" s="17"/>
      <c r="T310" s="17"/>
      <c r="U310" s="17"/>
      <c r="V310" s="17"/>
      <c r="W310" s="17"/>
      <c r="X310" s="17"/>
      <c r="Y310" s="17"/>
      <c r="Z310" s="17"/>
      <c r="AA310" s="17"/>
    </row>
    <row r="311" ht="13.5" customHeight="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7"/>
      <c r="R311" s="16"/>
      <c r="S311" s="17"/>
      <c r="T311" s="17"/>
      <c r="U311" s="17"/>
      <c r="V311" s="17"/>
      <c r="W311" s="17"/>
      <c r="X311" s="17"/>
      <c r="Y311" s="17"/>
      <c r="Z311" s="17"/>
      <c r="AA311" s="17"/>
    </row>
    <row r="312" ht="13.5" customHeight="1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7"/>
      <c r="R312" s="16"/>
      <c r="S312" s="17"/>
      <c r="T312" s="17"/>
      <c r="U312" s="17"/>
      <c r="V312" s="17"/>
      <c r="W312" s="17"/>
      <c r="X312" s="17"/>
      <c r="Y312" s="17"/>
      <c r="Z312" s="17"/>
      <c r="AA312" s="17"/>
    </row>
    <row r="313" ht="13.5" customHeight="1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7"/>
      <c r="R313" s="16"/>
      <c r="S313" s="17"/>
      <c r="T313" s="17"/>
      <c r="U313" s="17"/>
      <c r="V313" s="17"/>
      <c r="W313" s="17"/>
      <c r="X313" s="17"/>
      <c r="Y313" s="17"/>
      <c r="Z313" s="17"/>
      <c r="AA313" s="17"/>
    </row>
    <row r="314" ht="13.5" customHeight="1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7"/>
      <c r="R314" s="16"/>
      <c r="S314" s="17"/>
      <c r="T314" s="17"/>
      <c r="U314" s="17"/>
      <c r="V314" s="17"/>
      <c r="W314" s="17"/>
      <c r="X314" s="17"/>
      <c r="Y314" s="17"/>
      <c r="Z314" s="17"/>
      <c r="AA314" s="17"/>
    </row>
    <row r="315" ht="13.5" customHeight="1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7"/>
      <c r="R315" s="16"/>
      <c r="S315" s="17"/>
      <c r="T315" s="17"/>
      <c r="U315" s="17"/>
      <c r="V315" s="17"/>
      <c r="W315" s="17"/>
      <c r="X315" s="17"/>
      <c r="Y315" s="17"/>
      <c r="Z315" s="17"/>
      <c r="AA315" s="17"/>
    </row>
    <row r="316" ht="13.5" customHeight="1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7"/>
      <c r="R316" s="16"/>
      <c r="S316" s="17"/>
      <c r="T316" s="17"/>
      <c r="U316" s="17"/>
      <c r="V316" s="17"/>
      <c r="W316" s="17"/>
      <c r="X316" s="17"/>
      <c r="Y316" s="17"/>
      <c r="Z316" s="17"/>
      <c r="AA316" s="17"/>
    </row>
    <row r="317" ht="13.5" customHeight="1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7"/>
      <c r="R317" s="16"/>
      <c r="S317" s="17"/>
      <c r="T317" s="17"/>
      <c r="U317" s="17"/>
      <c r="V317" s="17"/>
      <c r="W317" s="17"/>
      <c r="X317" s="17"/>
      <c r="Y317" s="17"/>
      <c r="Z317" s="17"/>
      <c r="AA317" s="17"/>
    </row>
    <row r="318" ht="13.5" customHeight="1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7"/>
      <c r="R318" s="16"/>
      <c r="S318" s="17"/>
      <c r="T318" s="17"/>
      <c r="U318" s="17"/>
      <c r="V318" s="17"/>
      <c r="W318" s="17"/>
      <c r="X318" s="17"/>
      <c r="Y318" s="17"/>
      <c r="Z318" s="17"/>
      <c r="AA318" s="17"/>
    </row>
    <row r="319" ht="13.5" customHeight="1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7"/>
      <c r="R319" s="16"/>
      <c r="S319" s="17"/>
      <c r="T319" s="17"/>
      <c r="U319" s="17"/>
      <c r="V319" s="17"/>
      <c r="W319" s="17"/>
      <c r="X319" s="17"/>
      <c r="Y319" s="17"/>
      <c r="Z319" s="17"/>
      <c r="AA319" s="17"/>
    </row>
    <row r="320" ht="13.5" customHeight="1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7"/>
      <c r="R320" s="16"/>
      <c r="S320" s="17"/>
      <c r="T320" s="17"/>
      <c r="U320" s="17"/>
      <c r="V320" s="17"/>
      <c r="W320" s="17"/>
      <c r="X320" s="17"/>
      <c r="Y320" s="17"/>
      <c r="Z320" s="17"/>
      <c r="AA320" s="17"/>
    </row>
    <row r="321" ht="13.5" customHeight="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7"/>
      <c r="R321" s="16"/>
      <c r="S321" s="17"/>
      <c r="T321" s="17"/>
      <c r="U321" s="17"/>
      <c r="V321" s="17"/>
      <c r="W321" s="17"/>
      <c r="X321" s="17"/>
      <c r="Y321" s="17"/>
      <c r="Z321" s="17"/>
      <c r="AA321" s="17"/>
    </row>
    <row r="322" ht="13.5" customHeight="1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7"/>
      <c r="R322" s="16"/>
      <c r="S322" s="17"/>
      <c r="T322" s="17"/>
      <c r="U322" s="17"/>
      <c r="V322" s="17"/>
      <c r="W322" s="17"/>
      <c r="X322" s="17"/>
      <c r="Y322" s="17"/>
      <c r="Z322" s="17"/>
      <c r="AA322" s="17"/>
    </row>
    <row r="323" ht="13.5" customHeight="1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7"/>
      <c r="R323" s="16"/>
      <c r="S323" s="17"/>
      <c r="T323" s="17"/>
      <c r="U323" s="17"/>
      <c r="V323" s="17"/>
      <c r="W323" s="17"/>
      <c r="X323" s="17"/>
      <c r="Y323" s="17"/>
      <c r="Z323" s="17"/>
      <c r="AA323" s="17"/>
    </row>
    <row r="324" ht="13.5" customHeight="1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7"/>
      <c r="R324" s="16"/>
      <c r="S324" s="17"/>
      <c r="T324" s="17"/>
      <c r="U324" s="17"/>
      <c r="V324" s="17"/>
      <c r="W324" s="17"/>
      <c r="X324" s="17"/>
      <c r="Y324" s="17"/>
      <c r="Z324" s="17"/>
      <c r="AA324" s="17"/>
    </row>
    <row r="325" ht="13.5" customHeight="1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7"/>
      <c r="R325" s="16"/>
      <c r="S325" s="17"/>
      <c r="T325" s="17"/>
      <c r="U325" s="17"/>
      <c r="V325" s="17"/>
      <c r="W325" s="17"/>
      <c r="X325" s="17"/>
      <c r="Y325" s="17"/>
      <c r="Z325" s="17"/>
      <c r="AA325" s="17"/>
    </row>
    <row r="326" ht="13.5" customHeight="1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7"/>
      <c r="R326" s="16"/>
      <c r="S326" s="17"/>
      <c r="T326" s="17"/>
      <c r="U326" s="17"/>
      <c r="V326" s="17"/>
      <c r="W326" s="17"/>
      <c r="X326" s="17"/>
      <c r="Y326" s="17"/>
      <c r="Z326" s="17"/>
      <c r="AA326" s="17"/>
    </row>
    <row r="327" ht="13.5" customHeight="1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7"/>
      <c r="R327" s="16"/>
      <c r="S327" s="17"/>
      <c r="T327" s="17"/>
      <c r="U327" s="17"/>
      <c r="V327" s="17"/>
      <c r="W327" s="17"/>
      <c r="X327" s="17"/>
      <c r="Y327" s="17"/>
      <c r="Z327" s="17"/>
      <c r="AA327" s="17"/>
    </row>
    <row r="328" ht="13.5" customHeight="1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7"/>
      <c r="R328" s="16"/>
      <c r="S328" s="17"/>
      <c r="T328" s="17"/>
      <c r="U328" s="17"/>
      <c r="V328" s="17"/>
      <c r="W328" s="17"/>
      <c r="X328" s="17"/>
      <c r="Y328" s="17"/>
      <c r="Z328" s="17"/>
      <c r="AA328" s="17"/>
    </row>
    <row r="329" ht="13.5" customHeight="1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7"/>
      <c r="R329" s="16"/>
      <c r="S329" s="17"/>
      <c r="T329" s="17"/>
      <c r="U329" s="17"/>
      <c r="V329" s="17"/>
      <c r="W329" s="17"/>
      <c r="X329" s="17"/>
      <c r="Y329" s="17"/>
      <c r="Z329" s="17"/>
      <c r="AA329" s="17"/>
    </row>
    <row r="330" ht="13.5" customHeight="1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7"/>
      <c r="R330" s="16"/>
      <c r="S330" s="17"/>
      <c r="T330" s="17"/>
      <c r="U330" s="17"/>
      <c r="V330" s="17"/>
      <c r="W330" s="17"/>
      <c r="X330" s="17"/>
      <c r="Y330" s="17"/>
      <c r="Z330" s="17"/>
      <c r="AA330" s="17"/>
    </row>
    <row r="331" ht="13.5" customHeight="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7"/>
      <c r="R331" s="16"/>
      <c r="S331" s="17"/>
      <c r="T331" s="17"/>
      <c r="U331" s="17"/>
      <c r="V331" s="17"/>
      <c r="W331" s="17"/>
      <c r="X331" s="17"/>
      <c r="Y331" s="17"/>
      <c r="Z331" s="17"/>
      <c r="AA331" s="17"/>
    </row>
    <row r="332" ht="13.5" customHeight="1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7"/>
      <c r="R332" s="16"/>
      <c r="S332" s="17"/>
      <c r="T332" s="17"/>
      <c r="U332" s="17"/>
      <c r="V332" s="17"/>
      <c r="W332" s="17"/>
      <c r="X332" s="17"/>
      <c r="Y332" s="17"/>
      <c r="Z332" s="17"/>
      <c r="AA332" s="17"/>
    </row>
    <row r="333" ht="13.5" customHeight="1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7"/>
      <c r="R333" s="16"/>
      <c r="S333" s="17"/>
      <c r="T333" s="17"/>
      <c r="U333" s="17"/>
      <c r="V333" s="17"/>
      <c r="W333" s="17"/>
      <c r="X333" s="17"/>
      <c r="Y333" s="17"/>
      <c r="Z333" s="17"/>
      <c r="AA333" s="17"/>
    </row>
    <row r="334" ht="13.5" customHeight="1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7"/>
      <c r="R334" s="16"/>
      <c r="S334" s="17"/>
      <c r="T334" s="17"/>
      <c r="U334" s="17"/>
      <c r="V334" s="17"/>
      <c r="W334" s="17"/>
      <c r="X334" s="17"/>
      <c r="Y334" s="17"/>
      <c r="Z334" s="17"/>
      <c r="AA334" s="17"/>
    </row>
    <row r="335" ht="13.5" customHeight="1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7"/>
      <c r="R335" s="16"/>
      <c r="S335" s="17"/>
      <c r="T335" s="17"/>
      <c r="U335" s="17"/>
      <c r="V335" s="17"/>
      <c r="W335" s="17"/>
      <c r="X335" s="17"/>
      <c r="Y335" s="17"/>
      <c r="Z335" s="17"/>
      <c r="AA335" s="17"/>
    </row>
    <row r="336" ht="13.5" customHeight="1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7"/>
      <c r="R336" s="16"/>
      <c r="S336" s="17"/>
      <c r="T336" s="17"/>
      <c r="U336" s="17"/>
      <c r="V336" s="17"/>
      <c r="W336" s="17"/>
      <c r="X336" s="17"/>
      <c r="Y336" s="17"/>
      <c r="Z336" s="17"/>
      <c r="AA336" s="17"/>
    </row>
    <row r="337" ht="13.5" customHeight="1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7"/>
      <c r="R337" s="16"/>
      <c r="S337" s="17"/>
      <c r="T337" s="17"/>
      <c r="U337" s="17"/>
      <c r="V337" s="17"/>
      <c r="W337" s="17"/>
      <c r="X337" s="17"/>
      <c r="Y337" s="17"/>
      <c r="Z337" s="17"/>
      <c r="AA337" s="17"/>
    </row>
    <row r="338" ht="13.5" customHeight="1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7"/>
      <c r="R338" s="16"/>
      <c r="S338" s="17"/>
      <c r="T338" s="17"/>
      <c r="U338" s="17"/>
      <c r="V338" s="17"/>
      <c r="W338" s="17"/>
      <c r="X338" s="17"/>
      <c r="Y338" s="17"/>
      <c r="Z338" s="17"/>
      <c r="AA338" s="17"/>
    </row>
    <row r="339" ht="13.5" customHeight="1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7"/>
      <c r="R339" s="16"/>
      <c r="S339" s="17"/>
      <c r="T339" s="17"/>
      <c r="U339" s="17"/>
      <c r="V339" s="17"/>
      <c r="W339" s="17"/>
      <c r="X339" s="17"/>
      <c r="Y339" s="17"/>
      <c r="Z339" s="17"/>
      <c r="AA339" s="17"/>
    </row>
    <row r="340" ht="13.5" customHeight="1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7"/>
      <c r="R340" s="16"/>
      <c r="S340" s="17"/>
      <c r="T340" s="17"/>
      <c r="U340" s="17"/>
      <c r="V340" s="17"/>
      <c r="W340" s="17"/>
      <c r="X340" s="17"/>
      <c r="Y340" s="17"/>
      <c r="Z340" s="17"/>
      <c r="AA340" s="17"/>
    </row>
    <row r="341" ht="13.5" customHeight="1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</row>
    <row r="342" ht="13.5" customHeight="1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</row>
    <row r="343" ht="13.5" customHeight="1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</row>
    <row r="344" ht="13.5" customHeight="1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</row>
    <row r="345" ht="13.5" customHeight="1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</row>
    <row r="346" ht="13.5" customHeight="1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</row>
    <row r="347" ht="13.5" customHeight="1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</row>
    <row r="348" ht="13.5" customHeight="1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</row>
    <row r="349" ht="13.5" customHeight="1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</row>
    <row r="350" ht="13.5" customHeight="1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</row>
    <row r="351" ht="13.5" customHeight="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</row>
    <row r="352" ht="13.5" customHeight="1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</row>
    <row r="353" ht="13.5" customHeight="1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</row>
    <row r="354" ht="13.5" customHeight="1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</row>
    <row r="355" ht="13.5" customHeight="1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</row>
    <row r="356" ht="13.5" customHeight="1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</row>
    <row r="357" ht="13.5" customHeight="1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</row>
    <row r="358" ht="13.5" customHeight="1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</row>
    <row r="359" ht="13.5" customHeight="1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</row>
    <row r="360" ht="13.5" customHeight="1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</row>
    <row r="361" ht="13.5" customHeight="1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</row>
    <row r="362" ht="13.5" customHeight="1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</row>
    <row r="363" ht="13.5" customHeight="1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</row>
    <row r="364" ht="13.5" customHeight="1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</row>
    <row r="365" ht="13.5" customHeight="1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</row>
    <row r="366" ht="13.5" customHeight="1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</row>
    <row r="367" ht="13.5" customHeight="1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</row>
    <row r="368" ht="13.5" customHeight="1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</row>
    <row r="369" ht="13.5" customHeight="1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</row>
    <row r="370" ht="13.5" customHeight="1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</row>
    <row r="371" ht="13.5" customHeight="1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</row>
    <row r="372" ht="13.5" customHeight="1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</row>
    <row r="373" ht="13.5" customHeight="1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</row>
    <row r="374" ht="13.5" customHeight="1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</row>
    <row r="375" ht="13.5" customHeight="1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</row>
    <row r="376" ht="13.5" customHeight="1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</row>
    <row r="377" ht="13.5" customHeight="1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</row>
    <row r="378" ht="13.5" customHeight="1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</row>
    <row r="379" ht="13.5" customHeight="1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</row>
    <row r="380" ht="13.5" customHeight="1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</row>
    <row r="381" ht="13.5" customHeight="1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</row>
    <row r="382" ht="13.5" customHeight="1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</row>
    <row r="383" ht="13.5" customHeight="1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</row>
    <row r="384" ht="13.5" customHeight="1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</row>
    <row r="385" ht="13.5" customHeight="1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</row>
    <row r="386" ht="13.5" customHeight="1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</row>
    <row r="387" ht="13.5" customHeight="1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</row>
    <row r="388" ht="13.5" customHeight="1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</row>
    <row r="389" ht="13.5" customHeight="1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</row>
    <row r="390" ht="13.5" customHeight="1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</row>
    <row r="391" ht="13.5" customHeight="1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</row>
    <row r="392" ht="13.5" customHeight="1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</row>
    <row r="393" ht="13.5" customHeight="1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</row>
    <row r="394" ht="13.5" customHeight="1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</row>
    <row r="395" ht="13.5" customHeight="1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</row>
    <row r="396" ht="13.5" customHeight="1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</row>
    <row r="397" ht="13.5" customHeight="1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</row>
    <row r="398" ht="13.5" customHeight="1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</row>
    <row r="399" ht="13.5" customHeight="1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</row>
    <row r="400" ht="13.5" customHeight="1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</row>
    <row r="401" ht="13.5" customHeight="1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</row>
    <row r="402" ht="13.5" customHeight="1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</row>
    <row r="403" ht="13.5" customHeight="1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</row>
    <row r="404" ht="13.5" customHeight="1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</row>
    <row r="405" ht="13.5" customHeight="1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</row>
    <row r="406" ht="13.5" customHeight="1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</row>
    <row r="407" ht="13.5" customHeight="1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</row>
    <row r="408" ht="13.5" customHeight="1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</row>
    <row r="409" ht="13.5" customHeight="1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</row>
    <row r="410" ht="13.5" customHeight="1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</row>
    <row r="411" ht="13.5" customHeight="1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</row>
    <row r="412" ht="13.5" customHeight="1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</row>
    <row r="413" ht="13.5" customHeight="1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</row>
    <row r="414" ht="13.5" customHeight="1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</row>
    <row r="415" ht="13.5" customHeight="1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</row>
    <row r="416" ht="13.5" customHeight="1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</row>
    <row r="417" ht="13.5" customHeight="1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</row>
    <row r="418" ht="13.5" customHeight="1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</row>
    <row r="419" ht="13.5" customHeight="1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</row>
    <row r="420" ht="13.5" customHeight="1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</row>
    <row r="421" ht="13.5" customHeight="1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</row>
    <row r="422" ht="13.5" customHeight="1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</row>
    <row r="423" ht="13.5" customHeight="1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</row>
    <row r="424" ht="13.5" customHeight="1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</row>
    <row r="425" ht="13.5" customHeight="1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</row>
    <row r="426" ht="13.5" customHeight="1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</row>
    <row r="427" ht="13.5" customHeight="1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</row>
    <row r="428" ht="13.5" customHeight="1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</row>
    <row r="429" ht="13.5" customHeight="1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</row>
    <row r="430" ht="13.5" customHeight="1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</row>
    <row r="431" ht="13.5" customHeight="1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</row>
    <row r="432" ht="13.5" customHeight="1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</row>
    <row r="433" ht="13.5" customHeight="1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</row>
    <row r="434" ht="13.5" customHeight="1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</row>
    <row r="435" ht="13.5" customHeight="1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</row>
    <row r="436" ht="13.5" customHeight="1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</row>
    <row r="437" ht="13.5" customHeight="1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</row>
    <row r="438" ht="13.5" customHeight="1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</row>
    <row r="439" ht="13.5" customHeight="1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</row>
    <row r="440" ht="13.5" customHeight="1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</row>
    <row r="441" ht="13.5" customHeight="1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</row>
    <row r="442" ht="13.5" customHeight="1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</row>
    <row r="443" ht="13.5" customHeight="1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</row>
    <row r="444" ht="13.5" customHeight="1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</row>
    <row r="445" ht="13.5" customHeight="1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</row>
    <row r="446" ht="13.5" customHeight="1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</row>
    <row r="447" ht="13.5" customHeight="1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</row>
    <row r="448" ht="13.5" customHeight="1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</row>
    <row r="449" ht="13.5" customHeight="1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</row>
    <row r="450" ht="13.5" customHeight="1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</row>
    <row r="451" ht="13.5" customHeight="1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</row>
    <row r="452" ht="13.5" customHeight="1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</row>
    <row r="453" ht="13.5" customHeight="1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</row>
    <row r="454" ht="13.5" customHeight="1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</row>
    <row r="455" ht="13.5" customHeight="1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</row>
    <row r="456" ht="13.5" customHeight="1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</row>
    <row r="457" ht="13.5" customHeight="1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</row>
    <row r="458" ht="13.5" customHeight="1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</row>
    <row r="459" ht="13.5" customHeight="1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</row>
    <row r="460" ht="13.5" customHeight="1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</row>
    <row r="461" ht="13.5" customHeight="1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</row>
    <row r="462" ht="13.5" customHeight="1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</row>
    <row r="463" ht="13.5" customHeight="1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</row>
    <row r="464" ht="13.5" customHeight="1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</row>
    <row r="465" ht="13.5" customHeight="1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</row>
    <row r="466" ht="13.5" customHeight="1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</row>
    <row r="467" ht="13.5" customHeight="1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</row>
    <row r="468" ht="13.5" customHeight="1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</row>
    <row r="469" ht="13.5" customHeight="1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</row>
    <row r="470" ht="13.5" customHeight="1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</row>
    <row r="471" ht="13.5" customHeight="1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</row>
    <row r="472" ht="13.5" customHeight="1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</row>
    <row r="473" ht="13.5" customHeight="1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</row>
    <row r="474" ht="13.5" customHeight="1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</row>
    <row r="475" ht="13.5" customHeight="1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</row>
    <row r="476" ht="13.5" customHeight="1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</row>
    <row r="477" ht="13.5" customHeight="1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</row>
    <row r="478" ht="13.5" customHeight="1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</row>
    <row r="479" ht="13.5" customHeight="1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</row>
    <row r="480" ht="13.5" customHeight="1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</row>
    <row r="481" ht="13.5" customHeight="1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</row>
    <row r="482" ht="13.5" customHeight="1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</row>
    <row r="483" ht="13.5" customHeight="1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</row>
    <row r="484" ht="13.5" customHeight="1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</row>
    <row r="485" ht="13.5" customHeight="1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</row>
    <row r="486" ht="13.5" customHeight="1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</row>
    <row r="487" ht="13.5" customHeight="1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</row>
    <row r="488" ht="13.5" customHeight="1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</row>
    <row r="489" ht="13.5" customHeight="1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</row>
    <row r="490" ht="13.5" customHeight="1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</row>
    <row r="491" ht="13.5" customHeight="1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</row>
    <row r="492" ht="13.5" customHeight="1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</row>
    <row r="493" ht="13.5" customHeight="1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</row>
    <row r="494" ht="13.5" customHeight="1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</row>
    <row r="495" ht="13.5" customHeight="1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</row>
    <row r="496" ht="13.5" customHeight="1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</row>
    <row r="497" ht="13.5" customHeight="1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</row>
    <row r="498" ht="13.5" customHeight="1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</row>
    <row r="499" ht="13.5" customHeight="1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</row>
    <row r="500" ht="13.5" customHeight="1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</row>
    <row r="501" ht="13.5" customHeight="1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</row>
    <row r="502" ht="13.5" customHeight="1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</row>
    <row r="503" ht="13.5" customHeight="1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</row>
    <row r="504" ht="13.5" customHeight="1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</row>
    <row r="505" ht="13.5" customHeight="1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</row>
    <row r="506" ht="13.5" customHeight="1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</row>
    <row r="507" ht="13.5" customHeight="1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</row>
    <row r="508" ht="13.5" customHeight="1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</row>
    <row r="509" ht="13.5" customHeight="1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</row>
    <row r="510" ht="13.5" customHeight="1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</row>
    <row r="511" ht="13.5" customHeight="1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</row>
    <row r="512" ht="13.5" customHeight="1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</row>
    <row r="513" ht="13.5" customHeight="1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</row>
    <row r="514" ht="13.5" customHeight="1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</row>
    <row r="515" ht="13.5" customHeight="1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</row>
    <row r="516" ht="13.5" customHeight="1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</row>
    <row r="517" ht="13.5" customHeight="1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</row>
    <row r="518" ht="13.5" customHeight="1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</row>
    <row r="519" ht="13.5" customHeight="1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</row>
    <row r="520" ht="13.5" customHeight="1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</row>
    <row r="521" ht="13.5" customHeight="1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</row>
    <row r="522" ht="13.5" customHeight="1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</row>
    <row r="523" ht="13.5" customHeight="1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</row>
    <row r="524" ht="13.5" customHeight="1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</row>
    <row r="525" ht="13.5" customHeight="1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</row>
    <row r="526" ht="13.5" customHeight="1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</row>
    <row r="527" ht="13.5" customHeight="1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</row>
    <row r="528" ht="13.5" customHeight="1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</row>
    <row r="529" ht="13.5" customHeight="1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</row>
    <row r="530" ht="13.5" customHeight="1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</row>
    <row r="531" ht="13.5" customHeight="1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</row>
    <row r="532" ht="13.5" customHeight="1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</row>
    <row r="533" ht="13.5" customHeight="1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</row>
    <row r="534" ht="13.5" customHeight="1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</row>
    <row r="535" ht="13.5" customHeight="1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</row>
    <row r="536" ht="13.5" customHeight="1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</row>
    <row r="537" ht="13.5" customHeight="1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</row>
    <row r="538" ht="13.5" customHeight="1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</row>
    <row r="539" ht="13.5" customHeight="1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</row>
    <row r="540" ht="13.5" customHeight="1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</row>
    <row r="541" ht="13.5" customHeight="1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</row>
    <row r="542" ht="13.5" customHeight="1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</row>
    <row r="543" ht="13.5" customHeight="1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</row>
    <row r="544" ht="13.5" customHeight="1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</row>
    <row r="545" ht="13.5" customHeight="1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</row>
    <row r="546" ht="13.5" customHeight="1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</row>
    <row r="547" ht="13.5" customHeight="1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</row>
    <row r="548" ht="13.5" customHeight="1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</row>
    <row r="549" ht="13.5" customHeight="1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</row>
    <row r="550" ht="13.5" customHeight="1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</row>
    <row r="551" ht="13.5" customHeight="1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</row>
    <row r="552" ht="13.5" customHeight="1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</row>
    <row r="553" ht="13.5" customHeight="1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</row>
    <row r="554" ht="13.5" customHeight="1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</row>
    <row r="555" ht="13.5" customHeight="1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</row>
    <row r="556" ht="13.5" customHeight="1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</row>
    <row r="557" ht="13.5" customHeight="1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</row>
    <row r="558" ht="13.5" customHeight="1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</row>
    <row r="559" ht="13.5" customHeight="1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</row>
    <row r="560" ht="13.5" customHeight="1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</row>
    <row r="561" ht="13.5" customHeight="1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</row>
    <row r="562" ht="13.5" customHeight="1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</row>
    <row r="563" ht="13.5" customHeight="1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</row>
    <row r="564" ht="13.5" customHeight="1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</row>
    <row r="565" ht="13.5" customHeight="1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</row>
    <row r="566" ht="13.5" customHeight="1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</row>
    <row r="567" ht="13.5" customHeight="1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</row>
    <row r="568" ht="13.5" customHeight="1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</row>
    <row r="569" ht="13.5" customHeight="1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</row>
    <row r="570" ht="13.5" customHeight="1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</row>
    <row r="571" ht="13.5" customHeight="1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</row>
    <row r="572" ht="13.5" customHeight="1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</row>
    <row r="573" ht="13.5" customHeight="1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</row>
    <row r="574" ht="13.5" customHeight="1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</row>
    <row r="575" ht="13.5" customHeight="1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</row>
    <row r="576" ht="13.5" customHeight="1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</row>
    <row r="577" ht="13.5" customHeight="1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</row>
    <row r="578" ht="13.5" customHeight="1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</row>
    <row r="579" ht="13.5" customHeight="1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</row>
    <row r="580" ht="13.5" customHeight="1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</row>
    <row r="581" ht="13.5" customHeight="1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</row>
    <row r="582" ht="13.5" customHeight="1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</row>
    <row r="583" ht="13.5" customHeight="1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</row>
    <row r="584" ht="13.5" customHeight="1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</row>
    <row r="585" ht="13.5" customHeight="1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</row>
    <row r="586" ht="13.5" customHeight="1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</row>
    <row r="587" ht="13.5" customHeight="1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</row>
    <row r="588" ht="13.5" customHeight="1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</row>
    <row r="589" ht="13.5" customHeight="1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</row>
    <row r="590" ht="13.5" customHeight="1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</row>
    <row r="591" ht="13.5" customHeight="1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</row>
    <row r="592" ht="13.5" customHeight="1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</row>
    <row r="593" ht="13.5" customHeight="1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</row>
    <row r="594" ht="13.5" customHeight="1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</row>
    <row r="595" ht="13.5" customHeight="1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</row>
    <row r="596" ht="13.5" customHeight="1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</row>
    <row r="597" ht="13.5" customHeight="1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</row>
    <row r="598" ht="13.5" customHeight="1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</row>
    <row r="599" ht="13.5" customHeight="1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</row>
    <row r="600" ht="13.5" customHeight="1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</row>
    <row r="601" ht="13.5" customHeight="1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</row>
    <row r="602" ht="13.5" customHeight="1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</row>
    <row r="603" ht="13.5" customHeight="1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</row>
    <row r="604" ht="13.5" customHeight="1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</row>
    <row r="605" ht="13.5" customHeight="1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</row>
    <row r="606" ht="13.5" customHeight="1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</row>
    <row r="607" ht="13.5" customHeight="1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</row>
    <row r="608" ht="13.5" customHeight="1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</row>
    <row r="609" ht="13.5" customHeight="1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</row>
    <row r="610" ht="13.5" customHeight="1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</row>
    <row r="611" ht="13.5" customHeight="1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</row>
    <row r="612" ht="13.5" customHeight="1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</row>
    <row r="613" ht="13.5" customHeight="1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</row>
    <row r="614" ht="13.5" customHeight="1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</row>
    <row r="615" ht="13.5" customHeight="1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</row>
    <row r="616" ht="13.5" customHeight="1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</row>
    <row r="617" ht="13.5" customHeight="1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</row>
    <row r="618" ht="13.5" customHeight="1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</row>
    <row r="619" ht="13.5" customHeight="1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</row>
    <row r="620" ht="13.5" customHeight="1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</row>
    <row r="621" ht="13.5" customHeight="1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</row>
    <row r="622" ht="13.5" customHeight="1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</row>
    <row r="623" ht="13.5" customHeight="1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</row>
    <row r="624" ht="13.5" customHeight="1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</row>
    <row r="625" ht="13.5" customHeight="1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</row>
    <row r="626" ht="13.5" customHeight="1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</row>
    <row r="627" ht="13.5" customHeight="1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</row>
    <row r="628" ht="13.5" customHeight="1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</row>
    <row r="629" ht="13.5" customHeight="1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</row>
    <row r="630" ht="13.5" customHeight="1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</row>
    <row r="631" ht="13.5" customHeight="1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</row>
    <row r="632" ht="13.5" customHeight="1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</row>
    <row r="633" ht="13.5" customHeight="1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</row>
    <row r="634" ht="13.5" customHeight="1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</row>
    <row r="635" ht="13.5" customHeight="1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</row>
    <row r="636" ht="13.5" customHeight="1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</row>
    <row r="637" ht="13.5" customHeight="1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</row>
    <row r="638" ht="13.5" customHeight="1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</row>
    <row r="639" ht="13.5" customHeight="1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</row>
    <row r="640" ht="13.5" customHeight="1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</row>
    <row r="641" ht="13.5" customHeight="1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</row>
    <row r="642" ht="13.5" customHeight="1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</row>
    <row r="643" ht="13.5" customHeight="1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</row>
    <row r="644" ht="13.5" customHeight="1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</row>
    <row r="645" ht="13.5" customHeight="1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</row>
    <row r="646" ht="13.5" customHeight="1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</row>
    <row r="647" ht="13.5" customHeight="1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</row>
    <row r="648" ht="13.5" customHeight="1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</row>
    <row r="649" ht="13.5" customHeight="1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</row>
    <row r="650" ht="13.5" customHeight="1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</row>
    <row r="651" ht="13.5" customHeight="1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</row>
    <row r="652" ht="13.5" customHeight="1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</row>
    <row r="653" ht="13.5" customHeight="1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</row>
    <row r="654" ht="13.5" customHeight="1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</row>
    <row r="655" ht="13.5" customHeight="1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</row>
    <row r="656" ht="13.5" customHeight="1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</row>
    <row r="657" ht="13.5" customHeight="1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</row>
    <row r="658" ht="13.5" customHeight="1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</row>
    <row r="659" ht="13.5" customHeight="1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</row>
    <row r="660" ht="13.5" customHeight="1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</row>
    <row r="661" ht="13.5" customHeight="1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</row>
    <row r="662" ht="13.5" customHeight="1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</row>
    <row r="663" ht="13.5" customHeight="1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</row>
    <row r="664" ht="13.5" customHeight="1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</row>
    <row r="665" ht="13.5" customHeight="1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</row>
    <row r="666" ht="13.5" customHeight="1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</row>
    <row r="667" ht="13.5" customHeight="1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</row>
    <row r="668" ht="13.5" customHeight="1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</row>
    <row r="669" ht="13.5" customHeight="1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</row>
    <row r="670" ht="13.5" customHeight="1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</row>
    <row r="671" ht="13.5" customHeight="1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</row>
    <row r="672" ht="13.5" customHeight="1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</row>
    <row r="673" ht="13.5" customHeight="1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</row>
    <row r="674" ht="13.5" customHeight="1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</row>
    <row r="675" ht="13.5" customHeight="1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</row>
    <row r="676" ht="13.5" customHeight="1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</row>
    <row r="677" ht="13.5" customHeight="1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</row>
    <row r="678" ht="13.5" customHeight="1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</row>
    <row r="679" ht="13.5" customHeight="1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</row>
    <row r="680" ht="13.5" customHeight="1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</row>
    <row r="681" ht="13.5" customHeight="1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</row>
    <row r="682" ht="13.5" customHeight="1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</row>
    <row r="683" ht="13.5" customHeight="1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</row>
    <row r="684" ht="13.5" customHeight="1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</row>
    <row r="685" ht="13.5" customHeight="1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</row>
    <row r="686" ht="13.5" customHeight="1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</row>
    <row r="687" ht="13.5" customHeight="1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</row>
    <row r="688" ht="13.5" customHeight="1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</row>
    <row r="689" ht="13.5" customHeight="1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</row>
    <row r="690" ht="13.5" customHeight="1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</row>
    <row r="691" ht="13.5" customHeight="1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</row>
    <row r="692" ht="13.5" customHeight="1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</row>
    <row r="693" ht="13.5" customHeight="1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</row>
    <row r="694" ht="13.5" customHeight="1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</row>
    <row r="695" ht="13.5" customHeight="1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</row>
    <row r="696" ht="13.5" customHeight="1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</row>
    <row r="697" ht="13.5" customHeight="1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</row>
    <row r="698" ht="13.5" customHeight="1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</row>
    <row r="699" ht="13.5" customHeight="1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</row>
    <row r="700" ht="13.5" customHeight="1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</row>
    <row r="701" ht="13.5" customHeight="1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</row>
    <row r="702" ht="13.5" customHeight="1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</row>
    <row r="703" ht="13.5" customHeight="1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</row>
    <row r="704" ht="13.5" customHeight="1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</row>
    <row r="705" ht="13.5" customHeight="1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</row>
    <row r="706" ht="13.5" customHeight="1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</row>
    <row r="707" ht="13.5" customHeight="1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</row>
    <row r="708" ht="13.5" customHeight="1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</row>
    <row r="709" ht="13.5" customHeight="1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</row>
    <row r="710" ht="13.5" customHeight="1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</row>
    <row r="711" ht="13.5" customHeight="1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</row>
    <row r="712" ht="13.5" customHeight="1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</row>
    <row r="713" ht="13.5" customHeight="1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</row>
    <row r="714" ht="13.5" customHeight="1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</row>
    <row r="715" ht="13.5" customHeight="1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</row>
    <row r="716" ht="13.5" customHeight="1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</row>
    <row r="717" ht="13.5" customHeight="1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</row>
    <row r="718" ht="13.5" customHeight="1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</row>
    <row r="719" ht="13.5" customHeight="1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</row>
    <row r="720" ht="13.5" customHeight="1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</row>
    <row r="721" ht="13.5" customHeight="1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</row>
    <row r="722" ht="13.5" customHeight="1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</row>
    <row r="723" ht="13.5" customHeight="1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</row>
    <row r="724" ht="13.5" customHeight="1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</row>
    <row r="725" ht="13.5" customHeight="1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</row>
    <row r="726" ht="13.5" customHeight="1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</row>
    <row r="727" ht="13.5" customHeight="1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</row>
    <row r="728" ht="13.5" customHeight="1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</row>
    <row r="729" ht="13.5" customHeight="1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</row>
    <row r="730" ht="13.5" customHeight="1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</row>
    <row r="731" ht="13.5" customHeight="1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</row>
    <row r="732" ht="13.5" customHeight="1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</row>
    <row r="733" ht="13.5" customHeight="1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</row>
    <row r="734" ht="13.5" customHeight="1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</row>
    <row r="735" ht="13.5" customHeight="1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</row>
    <row r="736" ht="13.5" customHeight="1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</row>
    <row r="737" ht="13.5" customHeight="1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</row>
    <row r="738" ht="13.5" customHeight="1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</row>
    <row r="739" ht="13.5" customHeight="1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</row>
    <row r="740" ht="13.5" customHeight="1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</row>
    <row r="741" ht="13.5" customHeight="1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</row>
    <row r="742" ht="13.5" customHeight="1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</row>
    <row r="743" ht="13.5" customHeight="1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</row>
    <row r="744" ht="13.5" customHeight="1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</row>
    <row r="745" ht="13.5" customHeight="1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</row>
    <row r="746" ht="13.5" customHeight="1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</row>
    <row r="747" ht="13.5" customHeight="1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</row>
    <row r="748" ht="13.5" customHeight="1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</row>
    <row r="749" ht="13.5" customHeight="1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</row>
    <row r="750" ht="13.5" customHeight="1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</row>
    <row r="751" ht="13.5" customHeight="1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</row>
    <row r="752" ht="13.5" customHeight="1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</row>
    <row r="753" ht="13.5" customHeight="1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</row>
    <row r="754" ht="13.5" customHeight="1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</row>
    <row r="755" ht="13.5" customHeight="1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</row>
    <row r="756" ht="13.5" customHeight="1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</row>
    <row r="757" ht="13.5" customHeight="1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</row>
    <row r="758" ht="13.5" customHeight="1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</row>
    <row r="759" ht="13.5" customHeight="1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</row>
    <row r="760" ht="13.5" customHeight="1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</row>
    <row r="761" ht="13.5" customHeight="1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</row>
    <row r="762" ht="13.5" customHeight="1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</row>
    <row r="763" ht="13.5" customHeight="1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</row>
    <row r="764" ht="13.5" customHeight="1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</row>
    <row r="765" ht="13.5" customHeight="1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</row>
    <row r="766" ht="13.5" customHeight="1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</row>
    <row r="767" ht="13.5" customHeight="1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</row>
    <row r="768" ht="13.5" customHeight="1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</row>
    <row r="769" ht="13.5" customHeight="1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</row>
    <row r="770" ht="13.5" customHeight="1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</row>
    <row r="771" ht="13.5" customHeight="1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</row>
    <row r="772" ht="13.5" customHeight="1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</row>
    <row r="773" ht="13.5" customHeight="1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</row>
    <row r="774" ht="13.5" customHeight="1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</row>
    <row r="775" ht="13.5" customHeight="1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</row>
    <row r="776" ht="13.5" customHeight="1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</row>
    <row r="777" ht="13.5" customHeight="1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</row>
    <row r="778" ht="13.5" customHeight="1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</row>
    <row r="779" ht="13.5" customHeight="1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</row>
    <row r="780" ht="13.5" customHeight="1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</row>
    <row r="781" ht="13.5" customHeight="1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</row>
    <row r="782" ht="13.5" customHeight="1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</row>
    <row r="783" ht="13.5" customHeight="1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</row>
    <row r="784" ht="13.5" customHeight="1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</row>
    <row r="785" ht="13.5" customHeight="1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</row>
    <row r="786" ht="13.5" customHeight="1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</row>
    <row r="787" ht="13.5" customHeight="1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</row>
    <row r="788" ht="13.5" customHeight="1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</row>
    <row r="789" ht="13.5" customHeight="1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</row>
    <row r="790" ht="13.5" customHeight="1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</row>
    <row r="791" ht="13.5" customHeight="1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</row>
    <row r="792" ht="13.5" customHeight="1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</row>
    <row r="793" ht="13.5" customHeight="1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</row>
    <row r="794" ht="13.5" customHeight="1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</row>
    <row r="795" ht="13.5" customHeight="1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</row>
    <row r="796" ht="13.5" customHeight="1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</row>
    <row r="797" ht="13.5" customHeight="1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</row>
    <row r="798" ht="13.5" customHeight="1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</row>
    <row r="799" ht="13.5" customHeight="1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</row>
    <row r="800" ht="13.5" customHeight="1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</row>
    <row r="801" ht="13.5" customHeight="1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</row>
    <row r="802" ht="13.5" customHeight="1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</row>
    <row r="803" ht="13.5" customHeight="1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</row>
    <row r="804" ht="13.5" customHeight="1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</row>
    <row r="805" ht="13.5" customHeight="1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</row>
    <row r="806" ht="13.5" customHeight="1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</row>
    <row r="807" ht="13.5" customHeight="1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</row>
    <row r="808" ht="13.5" customHeight="1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</row>
    <row r="809" ht="13.5" customHeight="1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</row>
    <row r="810" ht="13.5" customHeight="1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</row>
    <row r="811" ht="13.5" customHeight="1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</row>
    <row r="812" ht="13.5" customHeight="1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</row>
    <row r="813" ht="13.5" customHeight="1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</row>
    <row r="814" ht="13.5" customHeight="1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</row>
    <row r="815" ht="13.5" customHeight="1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</row>
    <row r="816" ht="13.5" customHeight="1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</row>
    <row r="817" ht="13.5" customHeight="1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</row>
    <row r="818" ht="13.5" customHeight="1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</row>
    <row r="819" ht="13.5" customHeight="1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</row>
    <row r="820" ht="13.5" customHeight="1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</row>
    <row r="821" ht="13.5" customHeight="1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</row>
    <row r="822" ht="13.5" customHeight="1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</row>
    <row r="823" ht="13.5" customHeight="1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</row>
    <row r="824" ht="13.5" customHeight="1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</row>
    <row r="825" ht="13.5" customHeight="1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</row>
    <row r="826" ht="13.5" customHeight="1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</row>
    <row r="827" ht="13.5" customHeight="1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</row>
    <row r="828" ht="13.5" customHeight="1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</row>
    <row r="829" ht="13.5" customHeight="1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</row>
    <row r="830" ht="13.5" customHeight="1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</row>
    <row r="831" ht="13.5" customHeight="1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</row>
    <row r="832" ht="13.5" customHeight="1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</row>
    <row r="833" ht="13.5" customHeight="1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</row>
    <row r="834" ht="13.5" customHeight="1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</row>
    <row r="835" ht="13.5" customHeight="1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</row>
    <row r="836" ht="13.5" customHeight="1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</row>
    <row r="837" ht="13.5" customHeight="1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</row>
    <row r="838" ht="13.5" customHeight="1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</row>
    <row r="839" ht="13.5" customHeight="1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</row>
    <row r="840" ht="13.5" customHeight="1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</row>
    <row r="841" ht="13.5" customHeight="1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</row>
    <row r="842" ht="13.5" customHeight="1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</row>
    <row r="843" ht="13.5" customHeight="1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</row>
    <row r="844" ht="13.5" customHeight="1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</row>
    <row r="845" ht="13.5" customHeight="1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</row>
    <row r="846" ht="13.5" customHeight="1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</row>
    <row r="847" ht="13.5" customHeight="1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</row>
    <row r="848" ht="13.5" customHeight="1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</row>
    <row r="849" ht="13.5" customHeight="1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</row>
    <row r="850" ht="13.5" customHeight="1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</row>
    <row r="851" ht="13.5" customHeight="1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</row>
    <row r="852" ht="13.5" customHeight="1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</row>
    <row r="853" ht="13.5" customHeight="1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</row>
    <row r="854" ht="13.5" customHeight="1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</row>
    <row r="855" ht="13.5" customHeight="1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</row>
    <row r="856" ht="13.5" customHeight="1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</row>
    <row r="857" ht="13.5" customHeight="1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</row>
    <row r="858" ht="13.5" customHeight="1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</row>
    <row r="859" ht="13.5" customHeight="1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</row>
    <row r="860" ht="13.5" customHeight="1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</row>
    <row r="861" ht="13.5" customHeight="1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</row>
    <row r="862" ht="13.5" customHeight="1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</row>
    <row r="863" ht="13.5" customHeight="1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</row>
    <row r="864" ht="13.5" customHeight="1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</row>
    <row r="865" ht="13.5" customHeight="1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</row>
    <row r="866" ht="13.5" customHeight="1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</row>
    <row r="867" ht="13.5" customHeight="1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</row>
    <row r="868" ht="13.5" customHeight="1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</row>
    <row r="869" ht="13.5" customHeight="1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</row>
    <row r="870" ht="13.5" customHeight="1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</row>
    <row r="871" ht="13.5" customHeight="1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</row>
    <row r="872" ht="13.5" customHeight="1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</row>
    <row r="873" ht="13.5" customHeight="1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</row>
    <row r="874" ht="13.5" customHeight="1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</row>
    <row r="875" ht="13.5" customHeight="1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</row>
    <row r="876" ht="13.5" customHeight="1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</row>
    <row r="877" ht="13.5" customHeight="1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</row>
    <row r="878" ht="13.5" customHeight="1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</row>
    <row r="879" ht="13.5" customHeight="1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</row>
    <row r="880" ht="13.5" customHeight="1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</row>
    <row r="881" ht="13.5" customHeight="1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</row>
    <row r="882" ht="13.5" customHeight="1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</row>
    <row r="883" ht="13.5" customHeight="1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</row>
    <row r="884" ht="13.5" customHeight="1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</row>
    <row r="885" ht="13.5" customHeight="1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</row>
    <row r="886" ht="13.5" customHeight="1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</row>
    <row r="887" ht="13.5" customHeight="1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</row>
    <row r="888" ht="13.5" customHeight="1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</row>
    <row r="889" ht="13.5" customHeight="1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</row>
    <row r="890" ht="13.5" customHeight="1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</row>
    <row r="891" ht="13.5" customHeight="1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</row>
    <row r="892" ht="13.5" customHeight="1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</row>
    <row r="893" ht="13.5" customHeight="1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</row>
    <row r="894" ht="13.5" customHeight="1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</row>
    <row r="895" ht="13.5" customHeight="1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</row>
    <row r="896" ht="13.5" customHeight="1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</row>
    <row r="897" ht="13.5" customHeight="1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</row>
    <row r="898" ht="13.5" customHeight="1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</row>
    <row r="899" ht="13.5" customHeight="1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</row>
    <row r="900" ht="13.5" customHeight="1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</row>
    <row r="901" ht="13.5" customHeight="1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</row>
    <row r="902" ht="13.5" customHeight="1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</row>
    <row r="903" ht="13.5" customHeight="1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</row>
    <row r="904" ht="13.5" customHeight="1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</row>
    <row r="905" ht="13.5" customHeight="1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</row>
    <row r="906" ht="13.5" customHeight="1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</row>
    <row r="907" ht="13.5" customHeight="1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</row>
    <row r="908" ht="13.5" customHeight="1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</row>
    <row r="909" ht="13.5" customHeight="1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</row>
    <row r="910" ht="13.5" customHeight="1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</row>
    <row r="911" ht="13.5" customHeight="1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</row>
    <row r="912" ht="13.5" customHeight="1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</row>
    <row r="913" ht="13.5" customHeight="1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</row>
    <row r="914" ht="13.5" customHeight="1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</row>
    <row r="915" ht="13.5" customHeight="1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</row>
    <row r="916" ht="13.5" customHeight="1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</row>
    <row r="917" ht="13.5" customHeight="1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</row>
    <row r="918" ht="13.5" customHeight="1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</row>
    <row r="919" ht="13.5" customHeight="1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</row>
    <row r="920" ht="13.5" customHeight="1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</row>
    <row r="921" ht="13.5" customHeight="1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</row>
    <row r="922" ht="13.5" customHeight="1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</row>
    <row r="923" ht="13.5" customHeight="1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</row>
    <row r="924" ht="13.5" customHeight="1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</row>
    <row r="925" ht="13.5" customHeight="1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</row>
    <row r="926" ht="13.5" customHeight="1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</row>
    <row r="927" ht="13.5" customHeight="1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</row>
    <row r="928" ht="13.5" customHeight="1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</row>
    <row r="929" ht="13.5" customHeight="1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</row>
    <row r="930" ht="13.5" customHeight="1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</row>
    <row r="931" ht="13.5" customHeight="1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</row>
    <row r="932" ht="13.5" customHeight="1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</row>
    <row r="933" ht="13.5" customHeight="1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</row>
    <row r="934" ht="13.5" customHeight="1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</row>
    <row r="935" ht="13.5" customHeight="1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</row>
    <row r="936" ht="13.5" customHeight="1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</row>
    <row r="937" ht="13.5" customHeight="1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</row>
    <row r="938" ht="13.5" customHeight="1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</row>
    <row r="939" ht="13.5" customHeight="1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</row>
    <row r="940" ht="13.5" customHeight="1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</row>
    <row r="941" ht="13.5" customHeight="1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</row>
    <row r="942" ht="13.5" customHeight="1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</row>
    <row r="943" ht="13.5" customHeight="1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</row>
    <row r="944" ht="13.5" customHeight="1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</row>
    <row r="945" ht="13.5" customHeight="1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</row>
    <row r="946" ht="13.5" customHeight="1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</row>
    <row r="947" ht="13.5" customHeight="1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</row>
    <row r="948" ht="13.5" customHeight="1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</row>
    <row r="949" ht="13.5" customHeight="1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</row>
    <row r="950" ht="13.5" customHeight="1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</row>
    <row r="951" ht="13.5" customHeight="1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</row>
    <row r="952" ht="13.5" customHeight="1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</row>
    <row r="953" ht="13.5" customHeight="1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</row>
    <row r="954" ht="13.5" customHeight="1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</row>
    <row r="955" ht="13.5" customHeight="1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</row>
    <row r="956" ht="13.5" customHeight="1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</row>
    <row r="957" ht="13.5" customHeight="1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</row>
    <row r="958" ht="13.5" customHeight="1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</row>
    <row r="959" ht="13.5" customHeight="1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</row>
    <row r="960" ht="13.5" customHeight="1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</row>
    <row r="961" ht="13.5" customHeight="1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</row>
    <row r="962" ht="13.5" customHeight="1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</row>
    <row r="963" ht="13.5" customHeight="1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</row>
    <row r="964" ht="13.5" customHeight="1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</row>
    <row r="965" ht="13.5" customHeight="1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</row>
    <row r="966" ht="13.5" customHeight="1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</row>
    <row r="967" ht="13.5" customHeight="1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</row>
    <row r="968" ht="13.5" customHeight="1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</row>
    <row r="969" ht="13.5" customHeight="1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</row>
    <row r="970" ht="13.5" customHeight="1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</row>
    <row r="971" ht="13.5" customHeight="1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</row>
    <row r="972" ht="13.5" customHeight="1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</row>
    <row r="973" ht="13.5" customHeight="1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</row>
    <row r="974" ht="13.5" customHeight="1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</row>
    <row r="975" ht="13.5" customHeight="1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</row>
    <row r="976" ht="13.5" customHeight="1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</row>
    <row r="977" ht="13.5" customHeight="1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</row>
    <row r="978" ht="13.5" customHeight="1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</row>
    <row r="979" ht="13.5" customHeight="1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</row>
    <row r="980" ht="13.5" customHeight="1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</row>
    <row r="981" ht="13.5" customHeight="1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</row>
    <row r="982" ht="13.5" customHeight="1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</row>
    <row r="983" ht="13.5" customHeight="1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</row>
    <row r="984" ht="13.5" customHeight="1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</row>
    <row r="985" ht="13.5" customHeight="1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</row>
    <row r="986" ht="13.5" customHeight="1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</row>
    <row r="987" ht="13.5" customHeight="1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</row>
    <row r="988" ht="13.5" customHeight="1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</row>
    <row r="989" ht="13.5" customHeight="1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</row>
    <row r="990" ht="13.5" customHeight="1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</row>
    <row r="991" ht="13.5" customHeight="1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</row>
    <row r="992" ht="13.5" customHeight="1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</row>
    <row r="993" ht="13.5" customHeight="1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</row>
    <row r="994" ht="13.5" customHeight="1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</row>
    <row r="995" ht="13.5" customHeight="1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</row>
    <row r="996" ht="13.5" customHeight="1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</row>
    <row r="997" ht="13.5" customHeight="1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</row>
    <row r="998" ht="13.5" customHeight="1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</row>
    <row r="999" ht="13.5" customHeight="1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</row>
    <row r="1000" ht="13.5" customHeight="1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</row>
  </sheetData>
  <conditionalFormatting sqref="B2:P185">
    <cfRule type="colorScale" priority="1">
      <colorScale>
        <cfvo type="min"/>
        <cfvo type="percentile" val="10"/>
        <cfvo type="max"/>
        <color rgb="FF57BB8A"/>
        <color rgb="FFFFD666"/>
        <color rgb="FFE67C73"/>
      </colorScale>
    </cfRule>
  </conditionalFormatting>
  <printOptions gridLines="1" horizontalCentered="1"/>
  <pageMargins bottom="0.75" footer="0.0" header="0.0" left="0.7" right="0.7" top="0.75"/>
  <pageSetup cellComments="atEnd" orientation="landscape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69.0"/>
    <col customWidth="1" min="2" max="3" width="18.86"/>
    <col customWidth="1" min="4" max="10" width="8.71"/>
    <col customWidth="1" min="11" max="17" width="14.43"/>
  </cols>
  <sheetData>
    <row r="1" ht="15.75" customHeight="1">
      <c r="A1" s="19" t="s">
        <v>1</v>
      </c>
      <c r="B1" s="2" t="s">
        <v>347</v>
      </c>
      <c r="C1" s="2" t="s">
        <v>348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ht="17.25" customHeight="1">
      <c r="A2" s="5" t="s">
        <v>349</v>
      </c>
      <c r="B2" s="21">
        <v>63.0</v>
      </c>
      <c r="C2" s="22">
        <v>739.0</v>
      </c>
      <c r="D2" s="23"/>
      <c r="E2" s="23"/>
      <c r="F2" s="23"/>
      <c r="G2" s="23"/>
      <c r="H2" s="23"/>
      <c r="I2" s="24"/>
      <c r="J2" s="24"/>
      <c r="K2" s="24"/>
      <c r="L2" s="24"/>
      <c r="M2" s="24"/>
      <c r="N2" s="24"/>
      <c r="O2" s="24"/>
      <c r="P2" s="24"/>
      <c r="Q2" s="24"/>
      <c r="R2" s="20"/>
      <c r="S2" s="20"/>
      <c r="T2" s="20"/>
      <c r="U2" s="20"/>
      <c r="V2" s="20"/>
      <c r="W2" s="20"/>
      <c r="X2" s="20"/>
      <c r="Y2" s="20"/>
      <c r="Z2" s="20"/>
    </row>
    <row r="3" ht="17.25" customHeight="1">
      <c r="A3" s="5" t="s">
        <v>351</v>
      </c>
      <c r="B3" s="21">
        <v>21.0</v>
      </c>
      <c r="C3" s="22">
        <v>77.0</v>
      </c>
      <c r="D3" s="23"/>
      <c r="E3" s="23"/>
      <c r="F3" s="23"/>
      <c r="G3" s="23"/>
      <c r="H3" s="23"/>
      <c r="I3" s="24"/>
      <c r="J3" s="24"/>
      <c r="K3" s="24"/>
      <c r="L3" s="24"/>
      <c r="M3" s="24"/>
      <c r="N3" s="24"/>
      <c r="O3" s="24"/>
      <c r="P3" s="24"/>
      <c r="Q3" s="24"/>
      <c r="R3" s="20"/>
      <c r="S3" s="20"/>
      <c r="T3" s="20"/>
      <c r="U3" s="20"/>
      <c r="V3" s="20"/>
      <c r="W3" s="20"/>
      <c r="X3" s="20"/>
      <c r="Y3" s="20"/>
      <c r="Z3" s="20"/>
    </row>
    <row r="4" ht="17.25" customHeight="1">
      <c r="A4" s="5" t="s">
        <v>353</v>
      </c>
      <c r="B4" s="21">
        <v>18.0</v>
      </c>
      <c r="C4" s="22">
        <v>77.0</v>
      </c>
      <c r="D4" s="23"/>
      <c r="E4" s="23"/>
      <c r="F4" s="23"/>
      <c r="G4" s="23"/>
      <c r="H4" s="23"/>
      <c r="I4" s="24"/>
      <c r="J4" s="24"/>
      <c r="K4" s="24"/>
      <c r="L4" s="24"/>
      <c r="M4" s="24"/>
      <c r="N4" s="24"/>
      <c r="O4" s="24"/>
      <c r="P4" s="24"/>
      <c r="Q4" s="24"/>
      <c r="R4" s="20"/>
      <c r="S4" s="20"/>
      <c r="T4" s="20"/>
      <c r="U4" s="20"/>
      <c r="V4" s="20"/>
      <c r="W4" s="20"/>
      <c r="X4" s="20"/>
      <c r="Y4" s="20"/>
      <c r="Z4" s="20"/>
    </row>
    <row r="5" ht="17.25" customHeight="1">
      <c r="A5" s="5" t="s">
        <v>354</v>
      </c>
      <c r="B5" s="21">
        <v>17.0</v>
      </c>
      <c r="C5" s="22">
        <v>110.0</v>
      </c>
      <c r="D5" s="23"/>
      <c r="E5" s="23"/>
      <c r="F5" s="23"/>
      <c r="G5" s="23"/>
      <c r="H5" s="23"/>
      <c r="I5" s="24"/>
      <c r="J5" s="24"/>
      <c r="K5" s="24"/>
      <c r="L5" s="24"/>
      <c r="M5" s="24"/>
      <c r="N5" s="24"/>
      <c r="O5" s="24"/>
      <c r="P5" s="24"/>
      <c r="Q5" s="24"/>
      <c r="R5" s="20"/>
      <c r="S5" s="20"/>
      <c r="T5" s="20"/>
      <c r="U5" s="20"/>
      <c r="V5" s="20"/>
      <c r="W5" s="20"/>
      <c r="X5" s="20"/>
      <c r="Y5" s="20"/>
      <c r="Z5" s="20"/>
    </row>
    <row r="6" ht="17.25" customHeight="1">
      <c r="A6" s="5" t="s">
        <v>356</v>
      </c>
      <c r="B6" s="21">
        <v>17.0</v>
      </c>
      <c r="C6" s="22">
        <v>54.0</v>
      </c>
      <c r="D6" s="23"/>
      <c r="E6" s="23"/>
      <c r="F6" s="23"/>
      <c r="G6" s="23"/>
      <c r="H6" s="23"/>
      <c r="I6" s="24"/>
      <c r="J6" s="24"/>
      <c r="K6" s="24"/>
      <c r="L6" s="24"/>
      <c r="M6" s="24"/>
      <c r="N6" s="24"/>
      <c r="O6" s="24"/>
      <c r="P6" s="24"/>
      <c r="Q6" s="24"/>
      <c r="R6" s="20"/>
      <c r="S6" s="20"/>
      <c r="T6" s="20"/>
      <c r="U6" s="20"/>
      <c r="V6" s="20"/>
      <c r="W6" s="20"/>
      <c r="X6" s="20"/>
      <c r="Y6" s="20"/>
      <c r="Z6" s="20"/>
    </row>
    <row r="7" ht="17.25" customHeight="1">
      <c r="A7" s="5" t="s">
        <v>357</v>
      </c>
      <c r="B7" s="21">
        <v>16.0</v>
      </c>
      <c r="C7" s="22">
        <v>67.0</v>
      </c>
      <c r="D7" s="23"/>
      <c r="E7" s="23"/>
      <c r="F7" s="23"/>
      <c r="G7" s="23"/>
      <c r="H7" s="23"/>
      <c r="I7" s="24"/>
      <c r="J7" s="24"/>
      <c r="K7" s="24"/>
      <c r="L7" s="24"/>
      <c r="M7" s="24"/>
      <c r="N7" s="24"/>
      <c r="O7" s="24"/>
      <c r="P7" s="24"/>
      <c r="Q7" s="24"/>
      <c r="R7" s="20"/>
      <c r="S7" s="20"/>
      <c r="T7" s="20"/>
      <c r="U7" s="20"/>
      <c r="V7" s="20"/>
      <c r="W7" s="20"/>
      <c r="X7" s="20"/>
      <c r="Y7" s="20"/>
      <c r="Z7" s="20"/>
    </row>
    <row r="8" ht="17.25" customHeight="1">
      <c r="A8" s="5" t="s">
        <v>358</v>
      </c>
      <c r="B8" s="21">
        <v>15.0</v>
      </c>
      <c r="C8" s="22">
        <v>72.0</v>
      </c>
      <c r="D8" s="23"/>
      <c r="E8" s="23"/>
      <c r="F8" s="23"/>
      <c r="G8" s="23"/>
      <c r="H8" s="23"/>
      <c r="I8" s="24"/>
      <c r="J8" s="24"/>
      <c r="K8" s="24"/>
      <c r="L8" s="24"/>
      <c r="M8" s="24"/>
      <c r="N8" s="24"/>
      <c r="O8" s="24"/>
      <c r="P8" s="24"/>
      <c r="Q8" s="24"/>
      <c r="R8" s="20"/>
      <c r="S8" s="20"/>
      <c r="T8" s="20"/>
      <c r="U8" s="20"/>
      <c r="V8" s="20"/>
      <c r="W8" s="20"/>
      <c r="X8" s="20"/>
      <c r="Y8" s="20"/>
      <c r="Z8" s="20"/>
    </row>
    <row r="9" ht="17.25" customHeight="1">
      <c r="A9" s="5" t="s">
        <v>359</v>
      </c>
      <c r="B9" s="21">
        <v>13.0</v>
      </c>
      <c r="C9" s="22">
        <v>60.0</v>
      </c>
      <c r="D9" s="23"/>
      <c r="E9" s="23"/>
      <c r="F9" s="23"/>
      <c r="G9" s="23"/>
      <c r="H9" s="23"/>
      <c r="I9" s="24"/>
      <c r="J9" s="24"/>
      <c r="K9" s="24"/>
      <c r="L9" s="24"/>
      <c r="M9" s="24"/>
      <c r="N9" s="24"/>
      <c r="O9" s="24"/>
      <c r="P9" s="24"/>
      <c r="Q9" s="24"/>
      <c r="R9" s="20"/>
      <c r="S9" s="20"/>
      <c r="T9" s="20"/>
      <c r="U9" s="20"/>
      <c r="V9" s="20"/>
      <c r="W9" s="20"/>
      <c r="X9" s="20"/>
      <c r="Y9" s="20"/>
      <c r="Z9" s="20"/>
    </row>
    <row r="10" ht="17.25" customHeight="1">
      <c r="A10" s="5" t="s">
        <v>361</v>
      </c>
      <c r="B10" s="21">
        <v>13.0</v>
      </c>
      <c r="C10" s="22">
        <v>54.0</v>
      </c>
      <c r="D10" s="23"/>
      <c r="E10" s="23"/>
      <c r="F10" s="23"/>
      <c r="G10" s="23"/>
      <c r="H10" s="23"/>
      <c r="I10" s="24"/>
      <c r="J10" s="24"/>
      <c r="K10" s="24"/>
      <c r="L10" s="24"/>
      <c r="M10" s="24"/>
      <c r="N10" s="24"/>
      <c r="O10" s="24"/>
      <c r="P10" s="24"/>
      <c r="Q10" s="24"/>
      <c r="R10" s="20"/>
      <c r="S10" s="20"/>
      <c r="T10" s="20"/>
      <c r="U10" s="20"/>
      <c r="V10" s="20"/>
      <c r="W10" s="20"/>
      <c r="X10" s="20"/>
      <c r="Y10" s="20"/>
      <c r="Z10" s="20"/>
    </row>
    <row r="11" ht="17.25" customHeight="1">
      <c r="A11" s="5" t="s">
        <v>362</v>
      </c>
      <c r="B11" s="21">
        <v>12.0</v>
      </c>
      <c r="C11" s="22">
        <v>38.0</v>
      </c>
      <c r="D11" s="23"/>
      <c r="E11" s="23"/>
      <c r="F11" s="23"/>
      <c r="G11" s="23"/>
      <c r="H11" s="23"/>
      <c r="I11" s="24"/>
      <c r="J11" s="24"/>
      <c r="K11" s="24"/>
      <c r="L11" s="24"/>
      <c r="M11" s="24"/>
      <c r="N11" s="24"/>
      <c r="O11" s="24"/>
      <c r="P11" s="24"/>
      <c r="Q11" s="24"/>
      <c r="R11" s="20"/>
      <c r="S11" s="20"/>
      <c r="T11" s="20"/>
      <c r="U11" s="20"/>
      <c r="V11" s="20"/>
      <c r="W11" s="20"/>
      <c r="X11" s="20"/>
      <c r="Y11" s="20"/>
      <c r="Z11" s="20"/>
    </row>
    <row r="12" ht="17.25" customHeight="1">
      <c r="A12" s="5" t="s">
        <v>364</v>
      </c>
      <c r="B12" s="21">
        <v>12.0</v>
      </c>
      <c r="C12" s="22">
        <v>37.0</v>
      </c>
      <c r="D12" s="23"/>
      <c r="E12" s="23"/>
      <c r="F12" s="23"/>
      <c r="G12" s="23"/>
      <c r="H12" s="23"/>
      <c r="I12" s="24"/>
      <c r="J12" s="24"/>
      <c r="K12" s="24"/>
      <c r="L12" s="24"/>
      <c r="M12" s="24"/>
      <c r="N12" s="24"/>
      <c r="O12" s="24"/>
      <c r="P12" s="24"/>
      <c r="Q12" s="24"/>
      <c r="R12" s="20"/>
      <c r="S12" s="20"/>
      <c r="T12" s="20"/>
      <c r="U12" s="20"/>
      <c r="V12" s="20"/>
      <c r="W12" s="20"/>
      <c r="X12" s="20"/>
      <c r="Y12" s="20"/>
      <c r="Z12" s="20"/>
    </row>
    <row r="13" ht="17.25" customHeight="1">
      <c r="A13" s="5" t="s">
        <v>365</v>
      </c>
      <c r="B13" s="21">
        <v>11.0</v>
      </c>
      <c r="C13" s="22">
        <v>25.0</v>
      </c>
      <c r="D13" s="23"/>
      <c r="E13" s="23"/>
      <c r="F13" s="23"/>
      <c r="G13" s="23"/>
      <c r="H13" s="23"/>
      <c r="I13" s="24"/>
      <c r="J13" s="24"/>
      <c r="K13" s="24"/>
      <c r="L13" s="24"/>
      <c r="M13" s="24"/>
      <c r="N13" s="24"/>
      <c r="O13" s="24"/>
      <c r="P13" s="24"/>
      <c r="Q13" s="24"/>
      <c r="R13" s="20"/>
      <c r="S13" s="20"/>
      <c r="T13" s="20"/>
      <c r="U13" s="20"/>
      <c r="V13" s="20"/>
      <c r="W13" s="20"/>
      <c r="X13" s="20"/>
      <c r="Y13" s="20"/>
      <c r="Z13" s="20"/>
    </row>
    <row r="14" ht="17.25" customHeight="1">
      <c r="A14" s="5" t="s">
        <v>367</v>
      </c>
      <c r="B14" s="21">
        <v>10.0</v>
      </c>
      <c r="C14" s="22">
        <v>25.0</v>
      </c>
      <c r="D14" s="23"/>
      <c r="E14" s="23"/>
      <c r="F14" s="23"/>
      <c r="G14" s="23"/>
      <c r="H14" s="23"/>
      <c r="I14" s="24"/>
      <c r="J14" s="24"/>
      <c r="K14" s="24"/>
      <c r="L14" s="24"/>
      <c r="M14" s="24"/>
      <c r="N14" s="24"/>
      <c r="O14" s="24"/>
      <c r="P14" s="24"/>
      <c r="Q14" s="24"/>
      <c r="R14" s="20"/>
      <c r="S14" s="20"/>
      <c r="T14" s="20"/>
      <c r="U14" s="20"/>
      <c r="V14" s="20"/>
      <c r="W14" s="20"/>
      <c r="X14" s="20"/>
      <c r="Y14" s="20"/>
      <c r="Z14" s="20"/>
    </row>
    <row r="15" ht="17.25" customHeight="1">
      <c r="A15" s="5" t="s">
        <v>368</v>
      </c>
      <c r="B15" s="21">
        <v>10.0</v>
      </c>
      <c r="C15" s="22">
        <v>11.0</v>
      </c>
      <c r="D15" s="23"/>
      <c r="E15" s="23"/>
      <c r="F15" s="23"/>
      <c r="G15" s="23"/>
      <c r="H15" s="23"/>
      <c r="I15" s="24"/>
      <c r="J15" s="24"/>
      <c r="K15" s="24"/>
      <c r="L15" s="24"/>
      <c r="M15" s="24"/>
      <c r="N15" s="24"/>
      <c r="O15" s="24"/>
      <c r="P15" s="24"/>
      <c r="Q15" s="24"/>
      <c r="R15" s="20"/>
      <c r="S15" s="20"/>
      <c r="T15" s="20"/>
      <c r="U15" s="20"/>
      <c r="V15" s="20"/>
      <c r="W15" s="20"/>
      <c r="X15" s="20"/>
      <c r="Y15" s="20"/>
      <c r="Z15" s="20"/>
    </row>
    <row r="16" ht="17.25" customHeight="1">
      <c r="A16" s="5" t="s">
        <v>369</v>
      </c>
      <c r="B16" s="21">
        <v>9.0</v>
      </c>
      <c r="C16" s="22">
        <v>28.0</v>
      </c>
      <c r="D16" s="23"/>
      <c r="E16" s="23"/>
      <c r="F16" s="23"/>
      <c r="G16" s="23"/>
      <c r="H16" s="23"/>
      <c r="I16" s="24"/>
      <c r="J16" s="24"/>
      <c r="K16" s="24"/>
      <c r="L16" s="24"/>
      <c r="M16" s="24"/>
      <c r="N16" s="24"/>
      <c r="O16" s="24"/>
      <c r="P16" s="24"/>
      <c r="Q16" s="24"/>
      <c r="R16" s="20"/>
      <c r="S16" s="20"/>
      <c r="T16" s="20"/>
      <c r="U16" s="20"/>
      <c r="V16" s="20"/>
      <c r="W16" s="20"/>
      <c r="X16" s="20"/>
      <c r="Y16" s="20"/>
      <c r="Z16" s="20"/>
    </row>
    <row r="17" ht="17.25" customHeight="1">
      <c r="A17" s="5" t="s">
        <v>371</v>
      </c>
      <c r="B17" s="21">
        <v>9.0</v>
      </c>
      <c r="C17" s="22">
        <v>28.0</v>
      </c>
      <c r="D17" s="23"/>
      <c r="E17" s="23"/>
      <c r="F17" s="23"/>
      <c r="G17" s="23"/>
      <c r="H17" s="23"/>
      <c r="I17" s="24"/>
      <c r="J17" s="24"/>
      <c r="K17" s="24"/>
      <c r="L17" s="24"/>
      <c r="M17" s="24"/>
      <c r="N17" s="24"/>
      <c r="O17" s="24"/>
      <c r="P17" s="24"/>
      <c r="Q17" s="24"/>
      <c r="R17" s="20"/>
      <c r="S17" s="20"/>
      <c r="T17" s="20"/>
      <c r="U17" s="20"/>
      <c r="V17" s="20"/>
      <c r="W17" s="20"/>
      <c r="X17" s="20"/>
      <c r="Y17" s="20"/>
      <c r="Z17" s="20"/>
    </row>
    <row r="18" ht="17.25" customHeight="1">
      <c r="A18" s="5" t="s">
        <v>372</v>
      </c>
      <c r="B18" s="21">
        <v>9.0</v>
      </c>
      <c r="C18" s="22">
        <v>23.0</v>
      </c>
      <c r="D18" s="23"/>
      <c r="E18" s="23"/>
      <c r="F18" s="23"/>
      <c r="G18" s="23"/>
      <c r="H18" s="23"/>
      <c r="I18" s="24"/>
      <c r="J18" s="24"/>
      <c r="K18" s="24"/>
      <c r="L18" s="24"/>
      <c r="M18" s="24"/>
      <c r="N18" s="24"/>
      <c r="O18" s="24"/>
      <c r="P18" s="24"/>
      <c r="Q18" s="24"/>
      <c r="R18" s="20"/>
      <c r="S18" s="20"/>
      <c r="T18" s="20"/>
      <c r="U18" s="20"/>
      <c r="V18" s="20"/>
      <c r="W18" s="20"/>
      <c r="X18" s="20"/>
      <c r="Y18" s="20"/>
      <c r="Z18" s="20"/>
    </row>
    <row r="19" ht="17.25" customHeight="1">
      <c r="A19" s="5" t="s">
        <v>373</v>
      </c>
      <c r="B19" s="21">
        <v>9.0</v>
      </c>
      <c r="C19" s="22">
        <v>15.0</v>
      </c>
      <c r="D19" s="23"/>
      <c r="E19" s="23"/>
      <c r="F19" s="23"/>
      <c r="G19" s="23"/>
      <c r="H19" s="23"/>
      <c r="I19" s="24"/>
      <c r="J19" s="24"/>
      <c r="K19" s="24"/>
      <c r="L19" s="24"/>
      <c r="M19" s="24"/>
      <c r="N19" s="24"/>
      <c r="O19" s="24"/>
      <c r="P19" s="24"/>
      <c r="Q19" s="24"/>
      <c r="R19" s="20"/>
      <c r="S19" s="20"/>
      <c r="T19" s="20"/>
      <c r="U19" s="20"/>
      <c r="V19" s="20"/>
      <c r="W19" s="20"/>
      <c r="X19" s="20"/>
      <c r="Y19" s="20"/>
      <c r="Z19" s="20"/>
    </row>
    <row r="20" ht="17.25" customHeight="1">
      <c r="A20" s="5" t="s">
        <v>375</v>
      </c>
      <c r="B20" s="21">
        <v>8.0</v>
      </c>
      <c r="C20" s="22">
        <v>20.0</v>
      </c>
      <c r="D20" s="23"/>
      <c r="E20" s="23"/>
      <c r="F20" s="23"/>
      <c r="G20" s="23"/>
      <c r="H20" s="23"/>
      <c r="I20" s="24"/>
      <c r="J20" s="24"/>
      <c r="K20" s="24"/>
      <c r="L20" s="24"/>
      <c r="M20" s="24"/>
      <c r="N20" s="24"/>
      <c r="O20" s="24"/>
      <c r="P20" s="24"/>
      <c r="Q20" s="24"/>
      <c r="R20" s="20"/>
      <c r="S20" s="20"/>
      <c r="T20" s="20"/>
      <c r="U20" s="20"/>
      <c r="V20" s="20"/>
      <c r="W20" s="20"/>
      <c r="X20" s="20"/>
      <c r="Y20" s="20"/>
      <c r="Z20" s="20"/>
    </row>
    <row r="21" ht="17.25" customHeight="1">
      <c r="A21" s="5" t="s">
        <v>376</v>
      </c>
      <c r="B21" s="21">
        <v>8.0</v>
      </c>
      <c r="C21" s="22">
        <v>16.0</v>
      </c>
      <c r="D21" s="23"/>
      <c r="E21" s="23"/>
      <c r="F21" s="23"/>
      <c r="G21" s="23"/>
      <c r="H21" s="23"/>
      <c r="I21" s="24"/>
      <c r="J21" s="24"/>
      <c r="K21" s="24"/>
      <c r="L21" s="24"/>
      <c r="M21" s="24"/>
      <c r="N21" s="24"/>
      <c r="O21" s="24"/>
      <c r="P21" s="24"/>
      <c r="Q21" s="24"/>
      <c r="R21" s="20"/>
      <c r="S21" s="20"/>
      <c r="T21" s="20"/>
      <c r="U21" s="20"/>
      <c r="V21" s="20"/>
      <c r="W21" s="20"/>
      <c r="X21" s="20"/>
      <c r="Y21" s="20"/>
      <c r="Z21" s="20"/>
    </row>
    <row r="22" ht="17.25" customHeight="1">
      <c r="A22" s="5" t="s">
        <v>378</v>
      </c>
      <c r="B22" s="21">
        <v>7.0</v>
      </c>
      <c r="C22" s="22">
        <v>15.0</v>
      </c>
      <c r="D22" s="23"/>
      <c r="E22" s="23"/>
      <c r="F22" s="23"/>
      <c r="G22" s="23"/>
      <c r="H22" s="23"/>
      <c r="I22" s="24"/>
      <c r="J22" s="24"/>
      <c r="K22" s="24"/>
      <c r="L22" s="24"/>
      <c r="M22" s="24"/>
      <c r="N22" s="24"/>
      <c r="O22" s="24"/>
      <c r="P22" s="24"/>
      <c r="Q22" s="24"/>
      <c r="R22" s="20"/>
      <c r="S22" s="20"/>
      <c r="T22" s="20"/>
      <c r="U22" s="20"/>
      <c r="V22" s="20"/>
      <c r="W22" s="20"/>
      <c r="X22" s="20"/>
      <c r="Y22" s="20"/>
      <c r="Z22" s="20"/>
    </row>
    <row r="23" ht="17.25" customHeight="1">
      <c r="A23" s="5" t="s">
        <v>379</v>
      </c>
      <c r="B23" s="21">
        <v>7.0</v>
      </c>
      <c r="C23" s="22">
        <v>14.0</v>
      </c>
      <c r="D23" s="23"/>
      <c r="E23" s="23"/>
      <c r="F23" s="23"/>
      <c r="G23" s="23"/>
      <c r="H23" s="23"/>
      <c r="I23" s="24"/>
      <c r="J23" s="24"/>
      <c r="K23" s="24"/>
      <c r="L23" s="24"/>
      <c r="M23" s="24"/>
      <c r="N23" s="24"/>
      <c r="O23" s="24"/>
      <c r="P23" s="24"/>
      <c r="Q23" s="24"/>
      <c r="R23" s="20"/>
      <c r="S23" s="20"/>
      <c r="T23" s="20"/>
      <c r="U23" s="20"/>
      <c r="V23" s="20"/>
      <c r="W23" s="20"/>
      <c r="X23" s="20"/>
      <c r="Y23" s="20"/>
      <c r="Z23" s="20"/>
    </row>
    <row r="24" ht="17.25" customHeight="1">
      <c r="A24" s="5" t="s">
        <v>380</v>
      </c>
      <c r="B24" s="21">
        <v>7.0</v>
      </c>
      <c r="C24" s="22">
        <v>14.0</v>
      </c>
      <c r="D24" s="23"/>
      <c r="E24" s="23"/>
      <c r="F24" s="23"/>
      <c r="G24" s="23"/>
      <c r="H24" s="23"/>
      <c r="I24" s="24"/>
      <c r="J24" s="24"/>
      <c r="K24" s="24"/>
      <c r="L24" s="24"/>
      <c r="M24" s="24"/>
      <c r="N24" s="24"/>
      <c r="O24" s="24"/>
      <c r="P24" s="24"/>
      <c r="Q24" s="24"/>
      <c r="R24" s="20"/>
      <c r="S24" s="20"/>
      <c r="T24" s="20"/>
      <c r="U24" s="20"/>
      <c r="V24" s="20"/>
      <c r="W24" s="20"/>
      <c r="X24" s="20"/>
      <c r="Y24" s="20"/>
      <c r="Z24" s="20"/>
    </row>
    <row r="25" ht="17.25" customHeight="1">
      <c r="A25" s="5" t="s">
        <v>382</v>
      </c>
      <c r="B25" s="21">
        <v>5.0</v>
      </c>
      <c r="C25" s="22">
        <v>6.0</v>
      </c>
      <c r="D25" s="23"/>
      <c r="E25" s="23"/>
      <c r="F25" s="23"/>
      <c r="G25" s="23"/>
      <c r="H25" s="23"/>
      <c r="I25" s="24"/>
      <c r="J25" s="24"/>
      <c r="K25" s="24"/>
      <c r="L25" s="24"/>
      <c r="M25" s="24"/>
      <c r="N25" s="24"/>
      <c r="O25" s="24"/>
      <c r="P25" s="24"/>
      <c r="Q25" s="24"/>
      <c r="R25" s="20"/>
      <c r="S25" s="20"/>
      <c r="T25" s="20"/>
      <c r="U25" s="20"/>
      <c r="V25" s="20"/>
      <c r="W25" s="20"/>
      <c r="X25" s="20"/>
      <c r="Y25" s="20"/>
      <c r="Z25" s="20"/>
    </row>
    <row r="26" ht="17.25" customHeight="1">
      <c r="A26" s="5" t="s">
        <v>383</v>
      </c>
      <c r="B26" s="21">
        <v>5.0</v>
      </c>
      <c r="C26" s="22">
        <v>6.0</v>
      </c>
      <c r="D26" s="23"/>
      <c r="E26" s="23"/>
      <c r="F26" s="23"/>
      <c r="G26" s="23"/>
      <c r="H26" s="23"/>
      <c r="I26" s="24"/>
      <c r="J26" s="24"/>
      <c r="K26" s="24"/>
      <c r="L26" s="24"/>
      <c r="M26" s="24"/>
      <c r="N26" s="24"/>
      <c r="O26" s="24"/>
      <c r="P26" s="24"/>
      <c r="Q26" s="24"/>
      <c r="R26" s="20"/>
      <c r="S26" s="20"/>
      <c r="T26" s="20"/>
      <c r="U26" s="20"/>
      <c r="V26" s="20"/>
      <c r="W26" s="20"/>
      <c r="X26" s="20"/>
      <c r="Y26" s="20"/>
      <c r="Z26" s="20"/>
    </row>
    <row r="27" ht="17.25" customHeight="1">
      <c r="A27" s="24"/>
      <c r="B27" s="14"/>
      <c r="C27" s="14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ht="17.25" customHeight="1">
      <c r="A28" s="24"/>
      <c r="B28" s="14"/>
      <c r="C28" s="14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ht="17.25" customHeight="1">
      <c r="A29" s="24"/>
      <c r="B29" s="14"/>
      <c r="C29" s="14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ht="17.25" customHeight="1">
      <c r="A30" s="20"/>
      <c r="B30" s="14"/>
      <c r="C30" s="14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ht="17.25" customHeight="1">
      <c r="A31" s="20"/>
      <c r="B31" s="14"/>
      <c r="C31" s="14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ht="17.25" customHeight="1">
      <c r="A32" s="20"/>
      <c r="B32" s="14"/>
      <c r="C32" s="14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ht="17.25" customHeight="1">
      <c r="A33" s="20"/>
      <c r="B33" s="14"/>
      <c r="C33" s="14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ht="17.25" customHeight="1">
      <c r="A34" s="20"/>
      <c r="B34" s="14"/>
      <c r="C34" s="14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ht="17.25" customHeight="1">
      <c r="A35" s="20"/>
      <c r="B35" s="14"/>
      <c r="C35" s="14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ht="17.25" customHeight="1">
      <c r="A36" s="20"/>
      <c r="B36" s="14"/>
      <c r="C36" s="14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ht="17.25" customHeight="1">
      <c r="A37" s="20"/>
      <c r="B37" s="14"/>
      <c r="C37" s="14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ht="17.25" customHeight="1">
      <c r="A38" s="20"/>
      <c r="B38" s="14"/>
      <c r="C38" s="14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ht="17.25" customHeight="1">
      <c r="A39" s="20"/>
      <c r="B39" s="14"/>
      <c r="C39" s="14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ht="17.25" customHeight="1">
      <c r="A40" s="20"/>
      <c r="B40" s="14"/>
      <c r="C40" s="14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ht="17.25" customHeight="1">
      <c r="A41" s="20"/>
      <c r="B41" s="14"/>
      <c r="C41" s="14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ht="17.25" customHeight="1">
      <c r="A42" s="20"/>
      <c r="B42" s="14"/>
      <c r="C42" s="14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ht="17.25" customHeight="1">
      <c r="A43" s="20"/>
      <c r="B43" s="14"/>
      <c r="C43" s="14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ht="17.25" customHeight="1">
      <c r="A44" s="20"/>
      <c r="B44" s="14"/>
      <c r="C44" s="14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ht="17.25" customHeight="1">
      <c r="A45" s="20"/>
      <c r="B45" s="14"/>
      <c r="C45" s="14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ht="17.25" customHeight="1">
      <c r="A46" s="20"/>
      <c r="B46" s="14"/>
      <c r="C46" s="14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ht="17.25" customHeight="1">
      <c r="A47" s="20"/>
      <c r="B47" s="14"/>
      <c r="C47" s="14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ht="17.25" customHeight="1">
      <c r="A48" s="20"/>
      <c r="B48" s="14"/>
      <c r="C48" s="14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ht="17.25" customHeight="1">
      <c r="A49" s="20"/>
      <c r="B49" s="14"/>
      <c r="C49" s="14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ht="17.25" customHeight="1">
      <c r="A50" s="20"/>
      <c r="B50" s="14"/>
      <c r="C50" s="14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ht="17.25" customHeight="1">
      <c r="A51" s="20"/>
      <c r="B51" s="14"/>
      <c r="C51" s="14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ht="17.25" customHeight="1">
      <c r="A52" s="20"/>
      <c r="B52" s="14"/>
      <c r="C52" s="14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ht="17.25" customHeight="1">
      <c r="A53" s="20"/>
      <c r="B53" s="14"/>
      <c r="C53" s="14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ht="17.25" customHeight="1">
      <c r="A54" s="20"/>
      <c r="B54" s="14"/>
      <c r="C54" s="14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ht="17.25" customHeight="1">
      <c r="A55" s="20"/>
      <c r="B55" s="14"/>
      <c r="C55" s="14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ht="17.25" customHeight="1">
      <c r="A56" s="20"/>
      <c r="B56" s="14"/>
      <c r="C56" s="14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ht="17.25" customHeight="1">
      <c r="A57" s="20"/>
      <c r="B57" s="14"/>
      <c r="C57" s="14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ht="17.25" customHeight="1">
      <c r="A58" s="20"/>
      <c r="B58" s="14"/>
      <c r="C58" s="14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ht="17.25" customHeight="1">
      <c r="A59" s="20"/>
      <c r="B59" s="14"/>
      <c r="C59" s="14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ht="17.25" customHeight="1">
      <c r="A60" s="20"/>
      <c r="B60" s="14"/>
      <c r="C60" s="14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 ht="17.25" customHeight="1">
      <c r="A61" s="20"/>
      <c r="B61" s="14"/>
      <c r="C61" s="14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ht="17.25" customHeight="1">
      <c r="A62" s="20"/>
      <c r="B62" s="14"/>
      <c r="C62" s="14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 ht="17.25" customHeight="1">
      <c r="A63" s="20"/>
      <c r="B63" s="14"/>
      <c r="C63" s="14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ht="17.25" customHeight="1">
      <c r="A64" s="20"/>
      <c r="B64" s="14"/>
      <c r="C64" s="14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 ht="17.25" customHeight="1">
      <c r="A65" s="20"/>
      <c r="B65" s="14"/>
      <c r="C65" s="14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ht="17.25" customHeight="1">
      <c r="A66" s="20"/>
      <c r="B66" s="14"/>
      <c r="C66" s="14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ht="17.25" customHeight="1">
      <c r="A67" s="20"/>
      <c r="B67" s="14"/>
      <c r="C67" s="14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ht="17.25" customHeight="1">
      <c r="A68" s="20"/>
      <c r="B68" s="14"/>
      <c r="C68" s="14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ht="17.25" customHeight="1">
      <c r="A69" s="20"/>
      <c r="B69" s="14"/>
      <c r="C69" s="14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ht="17.25" customHeight="1">
      <c r="A70" s="20"/>
      <c r="B70" s="14"/>
      <c r="C70" s="14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ht="17.25" customHeight="1">
      <c r="A71" s="20"/>
      <c r="B71" s="14"/>
      <c r="C71" s="14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ht="17.25" customHeight="1">
      <c r="A72" s="20"/>
      <c r="B72" s="14"/>
      <c r="C72" s="14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ht="17.25" customHeight="1">
      <c r="A73" s="20"/>
      <c r="B73" s="14"/>
      <c r="C73" s="14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ht="17.25" customHeight="1">
      <c r="A74" s="20"/>
      <c r="B74" s="14"/>
      <c r="C74" s="14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ht="17.25" customHeight="1">
      <c r="A75" s="20"/>
      <c r="B75" s="14"/>
      <c r="C75" s="14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ht="17.25" customHeight="1">
      <c r="A76" s="20"/>
      <c r="B76" s="14"/>
      <c r="C76" s="14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 ht="17.25" customHeight="1">
      <c r="A77" s="20"/>
      <c r="B77" s="14"/>
      <c r="C77" s="14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ht="17.25" customHeight="1">
      <c r="A78" s="20"/>
      <c r="B78" s="14"/>
      <c r="C78" s="14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ht="17.25" customHeight="1">
      <c r="A79" s="20"/>
      <c r="B79" s="14"/>
      <c r="C79" s="14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ht="17.25" customHeight="1">
      <c r="A80" s="20"/>
      <c r="B80" s="14"/>
      <c r="C80" s="14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ht="17.25" customHeight="1">
      <c r="A81" s="20"/>
      <c r="B81" s="14"/>
      <c r="C81" s="14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ht="17.25" customHeight="1">
      <c r="A82" s="20"/>
      <c r="B82" s="14"/>
      <c r="C82" s="14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ht="17.25" customHeight="1">
      <c r="A83" s="20"/>
      <c r="B83" s="14"/>
      <c r="C83" s="14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ht="17.25" customHeight="1">
      <c r="A84" s="20"/>
      <c r="B84" s="14"/>
      <c r="C84" s="14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ht="17.25" customHeight="1">
      <c r="A85" s="20"/>
      <c r="B85" s="14"/>
      <c r="C85" s="14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ht="17.25" customHeight="1">
      <c r="A86" s="20"/>
      <c r="B86" s="14"/>
      <c r="C86" s="14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 ht="17.25" customHeight="1">
      <c r="A87" s="20"/>
      <c r="B87" s="14"/>
      <c r="C87" s="14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ht="17.25" customHeight="1">
      <c r="A88" s="20"/>
      <c r="B88" s="14"/>
      <c r="C88" s="14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 ht="17.25" customHeight="1">
      <c r="A89" s="20"/>
      <c r="B89" s="14"/>
      <c r="C89" s="14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ht="17.25" customHeight="1">
      <c r="A90" s="20"/>
      <c r="B90" s="14"/>
      <c r="C90" s="14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ht="17.25" customHeight="1">
      <c r="A91" s="20"/>
      <c r="B91" s="14"/>
      <c r="C91" s="14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ht="17.25" customHeight="1">
      <c r="A92" s="20"/>
      <c r="B92" s="14"/>
      <c r="C92" s="14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ht="17.25" customHeight="1">
      <c r="A93" s="20"/>
      <c r="B93" s="14"/>
      <c r="C93" s="14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ht="17.25" customHeight="1">
      <c r="A94" s="20"/>
      <c r="B94" s="14"/>
      <c r="C94" s="14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 ht="17.25" customHeight="1">
      <c r="A95" s="20"/>
      <c r="B95" s="14"/>
      <c r="C95" s="14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ht="17.25" customHeight="1">
      <c r="A96" s="20"/>
      <c r="B96" s="14"/>
      <c r="C96" s="14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 ht="17.25" customHeight="1">
      <c r="A97" s="20"/>
      <c r="B97" s="14"/>
      <c r="C97" s="14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ht="17.25" customHeight="1">
      <c r="A98" s="20"/>
      <c r="B98" s="14"/>
      <c r="C98" s="14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 ht="17.25" customHeight="1">
      <c r="A99" s="20"/>
      <c r="B99" s="14"/>
      <c r="C99" s="14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ht="17.25" customHeight="1">
      <c r="A100" s="20"/>
      <c r="B100" s="14"/>
      <c r="C100" s="14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ht="17.25" customHeight="1">
      <c r="A101" s="20"/>
      <c r="B101" s="14"/>
      <c r="C101" s="14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ht="17.25" customHeight="1">
      <c r="A102" s="20"/>
      <c r="B102" s="14"/>
      <c r="C102" s="14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ht="17.25" customHeight="1">
      <c r="A103" s="20"/>
      <c r="B103" s="14"/>
      <c r="C103" s="14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ht="17.25" customHeight="1">
      <c r="A104" s="20"/>
      <c r="B104" s="14"/>
      <c r="C104" s="14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ht="17.25" customHeight="1">
      <c r="A105" s="20"/>
      <c r="B105" s="14"/>
      <c r="C105" s="14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ht="17.25" customHeight="1">
      <c r="A106" s="20"/>
      <c r="B106" s="14"/>
      <c r="C106" s="14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ht="17.25" customHeight="1">
      <c r="A107" s="20"/>
      <c r="B107" s="14"/>
      <c r="C107" s="14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ht="17.25" customHeight="1">
      <c r="A108" s="20"/>
      <c r="B108" s="14"/>
      <c r="C108" s="14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ht="17.25" customHeight="1">
      <c r="A109" s="20"/>
      <c r="B109" s="14"/>
      <c r="C109" s="14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ht="17.25" customHeight="1">
      <c r="A110" s="20"/>
      <c r="B110" s="14"/>
      <c r="C110" s="14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ht="17.25" customHeight="1">
      <c r="A111" s="20"/>
      <c r="B111" s="14"/>
      <c r="C111" s="14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ht="17.25" customHeight="1">
      <c r="A112" s="20"/>
      <c r="B112" s="14"/>
      <c r="C112" s="14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ht="17.25" customHeight="1">
      <c r="A113" s="20"/>
      <c r="B113" s="14"/>
      <c r="C113" s="14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ht="17.25" customHeight="1">
      <c r="A114" s="20"/>
      <c r="B114" s="14"/>
      <c r="C114" s="14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ht="17.25" customHeight="1">
      <c r="A115" s="20"/>
      <c r="B115" s="14"/>
      <c r="C115" s="14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ht="17.25" customHeight="1">
      <c r="A116" s="20"/>
      <c r="B116" s="14"/>
      <c r="C116" s="14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ht="17.25" customHeight="1">
      <c r="A117" s="20"/>
      <c r="B117" s="14"/>
      <c r="C117" s="14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ht="17.25" customHeight="1">
      <c r="A118" s="20"/>
      <c r="B118" s="14"/>
      <c r="C118" s="14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ht="17.25" customHeight="1">
      <c r="A119" s="20"/>
      <c r="B119" s="14"/>
      <c r="C119" s="14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ht="17.25" customHeight="1">
      <c r="A120" s="20"/>
      <c r="B120" s="14"/>
      <c r="C120" s="14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ht="17.25" customHeight="1">
      <c r="A121" s="20"/>
      <c r="B121" s="14"/>
      <c r="C121" s="14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ht="17.25" customHeight="1">
      <c r="A122" s="20"/>
      <c r="B122" s="14"/>
      <c r="C122" s="14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ht="17.25" customHeight="1">
      <c r="A123" s="20"/>
      <c r="B123" s="14"/>
      <c r="C123" s="14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ht="17.25" customHeight="1">
      <c r="A124" s="20"/>
      <c r="B124" s="14"/>
      <c r="C124" s="14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ht="17.25" customHeight="1">
      <c r="A125" s="20"/>
      <c r="B125" s="14"/>
      <c r="C125" s="14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ht="17.25" customHeight="1">
      <c r="A126" s="20"/>
      <c r="B126" s="14"/>
      <c r="C126" s="14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ht="17.25" customHeight="1">
      <c r="A127" s="20"/>
      <c r="B127" s="14"/>
      <c r="C127" s="14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ht="17.25" customHeight="1">
      <c r="A128" s="20"/>
      <c r="B128" s="14"/>
      <c r="C128" s="14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ht="17.25" customHeight="1">
      <c r="A129" s="20"/>
      <c r="B129" s="14"/>
      <c r="C129" s="14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ht="17.25" customHeight="1">
      <c r="A130" s="20"/>
      <c r="B130" s="14"/>
      <c r="C130" s="14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ht="17.25" customHeight="1">
      <c r="A131" s="20"/>
      <c r="B131" s="14"/>
      <c r="C131" s="14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ht="17.25" customHeight="1">
      <c r="A132" s="20"/>
      <c r="B132" s="14"/>
      <c r="C132" s="14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ht="17.25" customHeight="1">
      <c r="A133" s="20"/>
      <c r="B133" s="14"/>
      <c r="C133" s="14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ht="17.25" customHeight="1">
      <c r="A134" s="20"/>
      <c r="B134" s="14"/>
      <c r="C134" s="14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ht="17.25" customHeight="1">
      <c r="A135" s="20"/>
      <c r="B135" s="14"/>
      <c r="C135" s="14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ht="17.25" customHeight="1">
      <c r="A136" s="20"/>
      <c r="B136" s="14"/>
      <c r="C136" s="14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ht="17.25" customHeight="1">
      <c r="A137" s="20"/>
      <c r="B137" s="14"/>
      <c r="C137" s="14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ht="17.25" customHeight="1">
      <c r="A138" s="20"/>
      <c r="B138" s="14"/>
      <c r="C138" s="14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ht="17.25" customHeight="1">
      <c r="A139" s="20"/>
      <c r="B139" s="14"/>
      <c r="C139" s="14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ht="17.25" customHeight="1">
      <c r="A140" s="20"/>
      <c r="B140" s="14"/>
      <c r="C140" s="14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ht="17.25" customHeight="1">
      <c r="A141" s="20"/>
      <c r="B141" s="14"/>
      <c r="C141" s="14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ht="17.25" customHeight="1">
      <c r="A142" s="20"/>
      <c r="B142" s="14"/>
      <c r="C142" s="14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ht="17.25" customHeight="1">
      <c r="A143" s="20"/>
      <c r="B143" s="14"/>
      <c r="C143" s="14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ht="17.25" customHeight="1">
      <c r="A144" s="20"/>
      <c r="B144" s="14"/>
      <c r="C144" s="14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ht="17.25" customHeight="1">
      <c r="A145" s="20"/>
      <c r="B145" s="14"/>
      <c r="C145" s="14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ht="17.25" customHeight="1">
      <c r="A146" s="20"/>
      <c r="B146" s="14"/>
      <c r="C146" s="14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ht="17.25" customHeight="1">
      <c r="A147" s="20"/>
      <c r="B147" s="14"/>
      <c r="C147" s="14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ht="17.25" customHeight="1">
      <c r="A148" s="20"/>
      <c r="B148" s="14"/>
      <c r="C148" s="14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ht="17.25" customHeight="1">
      <c r="A149" s="20"/>
      <c r="B149" s="14"/>
      <c r="C149" s="14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ht="17.25" customHeight="1">
      <c r="A150" s="20"/>
      <c r="B150" s="14"/>
      <c r="C150" s="14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ht="17.25" customHeight="1">
      <c r="A151" s="20"/>
      <c r="B151" s="14"/>
      <c r="C151" s="14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ht="17.25" customHeight="1">
      <c r="A152" s="20"/>
      <c r="B152" s="14"/>
      <c r="C152" s="14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ht="17.25" customHeight="1">
      <c r="A153" s="20"/>
      <c r="B153" s="14"/>
      <c r="C153" s="14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ht="17.25" customHeight="1">
      <c r="A154" s="20"/>
      <c r="B154" s="14"/>
      <c r="C154" s="14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ht="17.25" customHeight="1">
      <c r="A155" s="20"/>
      <c r="B155" s="14"/>
      <c r="C155" s="14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ht="17.25" customHeight="1">
      <c r="A156" s="20"/>
      <c r="B156" s="14"/>
      <c r="C156" s="14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ht="17.25" customHeight="1">
      <c r="A157" s="20"/>
      <c r="B157" s="14"/>
      <c r="C157" s="14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ht="17.25" customHeight="1">
      <c r="A158" s="20"/>
      <c r="B158" s="14"/>
      <c r="C158" s="14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ht="17.25" customHeight="1">
      <c r="A159" s="20"/>
      <c r="B159" s="14"/>
      <c r="C159" s="14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ht="17.25" customHeight="1">
      <c r="A160" s="20"/>
      <c r="B160" s="14"/>
      <c r="C160" s="14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ht="17.25" customHeight="1">
      <c r="A161" s="20"/>
      <c r="B161" s="14"/>
      <c r="C161" s="14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ht="17.25" customHeight="1">
      <c r="A162" s="20"/>
      <c r="B162" s="14"/>
      <c r="C162" s="14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ht="17.25" customHeight="1">
      <c r="A163" s="20"/>
      <c r="B163" s="14"/>
      <c r="C163" s="14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ht="17.25" customHeight="1">
      <c r="A164" s="20"/>
      <c r="B164" s="14"/>
      <c r="C164" s="14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ht="17.25" customHeight="1">
      <c r="A165" s="20"/>
      <c r="B165" s="14"/>
      <c r="C165" s="14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ht="17.25" customHeight="1">
      <c r="A166" s="20"/>
      <c r="B166" s="14"/>
      <c r="C166" s="14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ht="17.25" customHeight="1">
      <c r="A167" s="20"/>
      <c r="B167" s="14"/>
      <c r="C167" s="14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ht="17.25" customHeight="1">
      <c r="A168" s="20"/>
      <c r="B168" s="14"/>
      <c r="C168" s="14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ht="17.25" customHeight="1">
      <c r="A169" s="20"/>
      <c r="B169" s="14"/>
      <c r="C169" s="14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ht="17.25" customHeight="1">
      <c r="A170" s="20"/>
      <c r="B170" s="14"/>
      <c r="C170" s="14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ht="17.25" customHeight="1">
      <c r="A171" s="20"/>
      <c r="B171" s="14"/>
      <c r="C171" s="14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ht="17.25" customHeight="1">
      <c r="A172" s="20"/>
      <c r="B172" s="14"/>
      <c r="C172" s="14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ht="17.25" customHeight="1">
      <c r="A173" s="20"/>
      <c r="B173" s="14"/>
      <c r="C173" s="14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ht="17.25" customHeight="1">
      <c r="A174" s="20"/>
      <c r="B174" s="14"/>
      <c r="C174" s="14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ht="17.25" customHeight="1">
      <c r="A175" s="20"/>
      <c r="B175" s="14"/>
      <c r="C175" s="14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ht="17.25" customHeight="1">
      <c r="A176" s="20"/>
      <c r="B176" s="14"/>
      <c r="C176" s="14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ht="17.25" customHeight="1">
      <c r="A177" s="20"/>
      <c r="B177" s="14"/>
      <c r="C177" s="14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ht="17.25" customHeight="1">
      <c r="A178" s="20"/>
      <c r="B178" s="14"/>
      <c r="C178" s="14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ht="17.25" customHeight="1">
      <c r="A179" s="20"/>
      <c r="B179" s="14"/>
      <c r="C179" s="14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ht="17.25" customHeight="1">
      <c r="A180" s="20"/>
      <c r="B180" s="14"/>
      <c r="C180" s="14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ht="17.25" customHeight="1">
      <c r="A181" s="20"/>
      <c r="B181" s="14"/>
      <c r="C181" s="14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ht="17.25" customHeight="1">
      <c r="A182" s="20"/>
      <c r="B182" s="14"/>
      <c r="C182" s="14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ht="17.25" customHeight="1">
      <c r="A183" s="20"/>
      <c r="B183" s="14"/>
      <c r="C183" s="14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ht="17.25" customHeight="1">
      <c r="A184" s="20"/>
      <c r="B184" s="14"/>
      <c r="C184" s="14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ht="17.25" customHeight="1">
      <c r="A185" s="20"/>
      <c r="B185" s="14"/>
      <c r="C185" s="14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ht="17.25" customHeight="1">
      <c r="A186" s="20"/>
      <c r="B186" s="14"/>
      <c r="C186" s="14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ht="17.25" customHeight="1">
      <c r="A187" s="20"/>
      <c r="B187" s="14"/>
      <c r="C187" s="14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ht="17.25" customHeight="1">
      <c r="A188" s="20"/>
      <c r="B188" s="14"/>
      <c r="C188" s="14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ht="17.25" customHeight="1">
      <c r="A189" s="20"/>
      <c r="B189" s="14"/>
      <c r="C189" s="14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ht="17.25" customHeight="1">
      <c r="A190" s="20"/>
      <c r="B190" s="14"/>
      <c r="C190" s="14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ht="17.25" customHeight="1">
      <c r="A191" s="20"/>
      <c r="B191" s="14"/>
      <c r="C191" s="14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ht="17.25" customHeight="1">
      <c r="A192" s="20"/>
      <c r="B192" s="14"/>
      <c r="C192" s="14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ht="17.25" customHeight="1">
      <c r="A193" s="20"/>
      <c r="B193" s="14"/>
      <c r="C193" s="14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ht="17.25" customHeight="1">
      <c r="A194" s="20"/>
      <c r="B194" s="14"/>
      <c r="C194" s="14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ht="17.25" customHeight="1">
      <c r="A195" s="20"/>
      <c r="B195" s="14"/>
      <c r="C195" s="14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ht="17.25" customHeight="1">
      <c r="A196" s="20"/>
      <c r="B196" s="14"/>
      <c r="C196" s="14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ht="17.25" customHeight="1">
      <c r="A197" s="20"/>
      <c r="B197" s="14"/>
      <c r="C197" s="14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ht="17.25" customHeight="1">
      <c r="A198" s="20"/>
      <c r="B198" s="14"/>
      <c r="C198" s="14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ht="17.25" customHeight="1">
      <c r="A199" s="20"/>
      <c r="B199" s="14"/>
      <c r="C199" s="14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ht="17.25" customHeight="1">
      <c r="A200" s="20"/>
      <c r="B200" s="14"/>
      <c r="C200" s="14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ht="17.25" customHeight="1">
      <c r="A201" s="20"/>
      <c r="B201" s="14"/>
      <c r="C201" s="14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ht="17.25" customHeight="1">
      <c r="A202" s="20"/>
      <c r="B202" s="14"/>
      <c r="C202" s="14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ht="17.25" customHeight="1">
      <c r="A203" s="20"/>
      <c r="B203" s="14"/>
      <c r="C203" s="14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ht="17.25" customHeight="1">
      <c r="A204" s="20"/>
      <c r="B204" s="14"/>
      <c r="C204" s="14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ht="17.25" customHeight="1">
      <c r="A205" s="20"/>
      <c r="B205" s="14"/>
      <c r="C205" s="14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ht="17.25" customHeight="1">
      <c r="A206" s="20"/>
      <c r="B206" s="14"/>
      <c r="C206" s="14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ht="17.25" customHeight="1">
      <c r="A207" s="20"/>
      <c r="B207" s="14"/>
      <c r="C207" s="14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ht="17.25" customHeight="1">
      <c r="A208" s="20"/>
      <c r="B208" s="14"/>
      <c r="C208" s="14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ht="17.25" customHeight="1">
      <c r="A209" s="20"/>
      <c r="B209" s="14"/>
      <c r="C209" s="14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ht="17.25" customHeight="1">
      <c r="A210" s="20"/>
      <c r="B210" s="14"/>
      <c r="C210" s="14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ht="17.25" customHeight="1">
      <c r="A211" s="20"/>
      <c r="B211" s="14"/>
      <c r="C211" s="14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ht="17.25" customHeight="1">
      <c r="A212" s="20"/>
      <c r="B212" s="14"/>
      <c r="C212" s="14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ht="17.25" customHeight="1">
      <c r="A213" s="20"/>
      <c r="B213" s="14"/>
      <c r="C213" s="14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ht="17.25" customHeight="1">
      <c r="A214" s="20"/>
      <c r="B214" s="14"/>
      <c r="C214" s="14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ht="17.25" customHeight="1">
      <c r="A215" s="20"/>
      <c r="B215" s="14"/>
      <c r="C215" s="14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ht="17.25" customHeight="1">
      <c r="A216" s="20"/>
      <c r="B216" s="14"/>
      <c r="C216" s="14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ht="17.25" customHeight="1">
      <c r="A217" s="20"/>
      <c r="B217" s="14"/>
      <c r="C217" s="14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ht="17.25" customHeight="1">
      <c r="A218" s="20"/>
      <c r="B218" s="14"/>
      <c r="C218" s="14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ht="17.25" customHeight="1">
      <c r="A219" s="20"/>
      <c r="B219" s="14"/>
      <c r="C219" s="14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ht="17.25" customHeight="1">
      <c r="A220" s="20"/>
      <c r="B220" s="14"/>
      <c r="C220" s="14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ht="17.25" customHeight="1">
      <c r="A221" s="20"/>
      <c r="B221" s="14"/>
      <c r="C221" s="14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ht="17.25" customHeight="1">
      <c r="A222" s="20"/>
      <c r="B222" s="14"/>
      <c r="C222" s="14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ht="17.25" customHeight="1">
      <c r="A223" s="20"/>
      <c r="B223" s="14"/>
      <c r="C223" s="14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ht="17.25" customHeight="1">
      <c r="A224" s="20"/>
      <c r="B224" s="14"/>
      <c r="C224" s="14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ht="17.25" customHeight="1">
      <c r="A225" s="20"/>
      <c r="B225" s="14"/>
      <c r="C225" s="14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ht="17.25" customHeight="1">
      <c r="A226" s="20"/>
      <c r="B226" s="14"/>
      <c r="C226" s="14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ht="15.75" customHeight="1">
      <c r="A227" s="20"/>
      <c r="B227" s="14"/>
      <c r="C227" s="14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ht="15.75" customHeight="1">
      <c r="A228" s="20"/>
      <c r="B228" s="14"/>
      <c r="C228" s="14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ht="15.75" customHeight="1">
      <c r="A229" s="20"/>
      <c r="B229" s="14"/>
      <c r="C229" s="14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ht="15.75" customHeight="1">
      <c r="A230" s="20"/>
      <c r="B230" s="14"/>
      <c r="C230" s="14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ht="15.75" customHeight="1">
      <c r="A231" s="20"/>
      <c r="B231" s="14"/>
      <c r="C231" s="14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ht="15.75" customHeight="1">
      <c r="A232" s="20"/>
      <c r="B232" s="14"/>
      <c r="C232" s="14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ht="15.75" customHeight="1">
      <c r="A233" s="20"/>
      <c r="B233" s="14"/>
      <c r="C233" s="14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ht="15.75" customHeight="1">
      <c r="A234" s="20"/>
      <c r="B234" s="14"/>
      <c r="C234" s="14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ht="15.75" customHeight="1">
      <c r="A235" s="20"/>
      <c r="B235" s="14"/>
      <c r="C235" s="14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ht="15.75" customHeight="1">
      <c r="A236" s="20"/>
      <c r="B236" s="14"/>
      <c r="C236" s="14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ht="15.75" customHeight="1">
      <c r="A237" s="20"/>
      <c r="B237" s="14"/>
      <c r="C237" s="14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ht="15.75" customHeight="1">
      <c r="A238" s="20"/>
      <c r="B238" s="14"/>
      <c r="C238" s="14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ht="15.75" customHeight="1">
      <c r="A239" s="20"/>
      <c r="B239" s="14"/>
      <c r="C239" s="14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ht="15.75" customHeight="1">
      <c r="A240" s="20"/>
      <c r="B240" s="14"/>
      <c r="C240" s="14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ht="15.75" customHeight="1">
      <c r="A241" s="20"/>
      <c r="B241" s="14"/>
      <c r="C241" s="14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ht="15.75" customHeight="1">
      <c r="A242" s="20"/>
      <c r="B242" s="14"/>
      <c r="C242" s="14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ht="15.75" customHeight="1">
      <c r="A243" s="20"/>
      <c r="B243" s="14"/>
      <c r="C243" s="14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ht="15.75" customHeight="1">
      <c r="A244" s="20"/>
      <c r="B244" s="14"/>
      <c r="C244" s="14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ht="15.75" customHeight="1">
      <c r="A245" s="20"/>
      <c r="B245" s="14"/>
      <c r="C245" s="14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ht="15.75" customHeight="1">
      <c r="A246" s="20"/>
      <c r="B246" s="14"/>
      <c r="C246" s="14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ht="15.75" customHeight="1">
      <c r="A247" s="20"/>
      <c r="B247" s="14"/>
      <c r="C247" s="14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ht="15.75" customHeight="1">
      <c r="A248" s="20"/>
      <c r="B248" s="14"/>
      <c r="C248" s="14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ht="15.75" customHeight="1">
      <c r="A249" s="20"/>
      <c r="B249" s="14"/>
      <c r="C249" s="14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ht="15.75" customHeight="1">
      <c r="A250" s="20"/>
      <c r="B250" s="14"/>
      <c r="C250" s="14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ht="15.75" customHeight="1">
      <c r="A251" s="20"/>
      <c r="B251" s="14"/>
      <c r="C251" s="14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ht="15.75" customHeight="1">
      <c r="A252" s="20"/>
      <c r="B252" s="14"/>
      <c r="C252" s="14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ht="15.75" customHeight="1">
      <c r="A253" s="20"/>
      <c r="B253" s="14"/>
      <c r="C253" s="14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ht="15.75" customHeight="1">
      <c r="A254" s="20"/>
      <c r="B254" s="14"/>
      <c r="C254" s="14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ht="15.75" customHeight="1">
      <c r="A255" s="20"/>
      <c r="B255" s="14"/>
      <c r="C255" s="14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ht="15.75" customHeight="1">
      <c r="A256" s="20"/>
      <c r="B256" s="14"/>
      <c r="C256" s="14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ht="15.75" customHeight="1">
      <c r="A257" s="20"/>
      <c r="B257" s="14"/>
      <c r="C257" s="14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ht="15.75" customHeight="1">
      <c r="A258" s="20"/>
      <c r="B258" s="14"/>
      <c r="C258" s="14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ht="15.75" customHeight="1">
      <c r="A259" s="20"/>
      <c r="B259" s="14"/>
      <c r="C259" s="14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ht="15.75" customHeight="1">
      <c r="A260" s="20"/>
      <c r="B260" s="14"/>
      <c r="C260" s="14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ht="15.75" customHeight="1">
      <c r="A261" s="20"/>
      <c r="B261" s="14"/>
      <c r="C261" s="14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ht="15.75" customHeight="1">
      <c r="A262" s="20"/>
      <c r="B262" s="14"/>
      <c r="C262" s="14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ht="15.75" customHeight="1">
      <c r="A263" s="20"/>
      <c r="B263" s="14"/>
      <c r="C263" s="14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ht="15.75" customHeight="1">
      <c r="A264" s="20"/>
      <c r="B264" s="14"/>
      <c r="C264" s="14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ht="15.75" customHeight="1">
      <c r="A265" s="20"/>
      <c r="B265" s="14"/>
      <c r="C265" s="14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ht="15.75" customHeight="1">
      <c r="A266" s="20"/>
      <c r="B266" s="14"/>
      <c r="C266" s="14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ht="15.75" customHeight="1">
      <c r="A267" s="20"/>
      <c r="B267" s="14"/>
      <c r="C267" s="14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ht="15.75" customHeight="1">
      <c r="A268" s="20"/>
      <c r="B268" s="14"/>
      <c r="C268" s="14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ht="15.75" customHeight="1">
      <c r="A269" s="20"/>
      <c r="B269" s="14"/>
      <c r="C269" s="14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ht="15.75" customHeight="1">
      <c r="A270" s="20"/>
      <c r="B270" s="14"/>
      <c r="C270" s="14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ht="15.75" customHeight="1">
      <c r="A271" s="20"/>
      <c r="B271" s="14"/>
      <c r="C271" s="14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ht="15.75" customHeight="1">
      <c r="A272" s="20"/>
      <c r="B272" s="14"/>
      <c r="C272" s="14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ht="15.75" customHeight="1">
      <c r="A273" s="20"/>
      <c r="B273" s="14"/>
      <c r="C273" s="14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ht="15.75" customHeight="1">
      <c r="A274" s="20"/>
      <c r="B274" s="14"/>
      <c r="C274" s="14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ht="15.75" customHeight="1">
      <c r="A275" s="20"/>
      <c r="B275" s="14"/>
      <c r="C275" s="14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ht="15.75" customHeight="1">
      <c r="A276" s="20"/>
      <c r="B276" s="14"/>
      <c r="C276" s="14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ht="15.75" customHeight="1">
      <c r="A277" s="20"/>
      <c r="B277" s="14"/>
      <c r="C277" s="14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ht="15.75" customHeight="1">
      <c r="A278" s="20"/>
      <c r="B278" s="14"/>
      <c r="C278" s="14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ht="15.75" customHeight="1">
      <c r="A279" s="20"/>
      <c r="B279" s="14"/>
      <c r="C279" s="14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ht="15.75" customHeight="1">
      <c r="A280" s="20"/>
      <c r="B280" s="14"/>
      <c r="C280" s="14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ht="15.75" customHeight="1">
      <c r="A281" s="20"/>
      <c r="B281" s="14"/>
      <c r="C281" s="14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ht="15.75" customHeight="1">
      <c r="A282" s="20"/>
      <c r="B282" s="14"/>
      <c r="C282" s="14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ht="15.75" customHeight="1">
      <c r="A283" s="20"/>
      <c r="B283" s="14"/>
      <c r="C283" s="14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ht="15.75" customHeight="1">
      <c r="A284" s="20"/>
      <c r="B284" s="14"/>
      <c r="C284" s="14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ht="15.75" customHeight="1">
      <c r="A285" s="20"/>
      <c r="B285" s="14"/>
      <c r="C285" s="14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ht="15.75" customHeight="1">
      <c r="A286" s="20"/>
      <c r="B286" s="14"/>
      <c r="C286" s="14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ht="15.75" customHeight="1">
      <c r="A287" s="20"/>
      <c r="B287" s="14"/>
      <c r="C287" s="14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ht="15.75" customHeight="1">
      <c r="A288" s="20"/>
      <c r="B288" s="14"/>
      <c r="C288" s="14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ht="15.75" customHeight="1">
      <c r="A289" s="20"/>
      <c r="B289" s="14"/>
      <c r="C289" s="14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ht="15.75" customHeight="1">
      <c r="A290" s="20"/>
      <c r="B290" s="14"/>
      <c r="C290" s="14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ht="15.75" customHeight="1">
      <c r="A291" s="20"/>
      <c r="B291" s="14"/>
      <c r="C291" s="14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ht="15.75" customHeight="1">
      <c r="A292" s="20"/>
      <c r="B292" s="14"/>
      <c r="C292" s="14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ht="15.75" customHeight="1">
      <c r="A293" s="20"/>
      <c r="B293" s="14"/>
      <c r="C293" s="14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ht="15.75" customHeight="1">
      <c r="A294" s="20"/>
      <c r="B294" s="14"/>
      <c r="C294" s="14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ht="15.75" customHeight="1">
      <c r="A295" s="20"/>
      <c r="B295" s="14"/>
      <c r="C295" s="14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ht="15.75" customHeight="1">
      <c r="A296" s="20"/>
      <c r="B296" s="14"/>
      <c r="C296" s="14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ht="15.75" customHeight="1">
      <c r="A297" s="20"/>
      <c r="B297" s="14"/>
      <c r="C297" s="14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ht="15.75" customHeight="1">
      <c r="A298" s="20"/>
      <c r="B298" s="14"/>
      <c r="C298" s="14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ht="15.75" customHeight="1">
      <c r="A299" s="20"/>
      <c r="B299" s="14"/>
      <c r="C299" s="14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ht="15.75" customHeight="1">
      <c r="A300" s="20"/>
      <c r="B300" s="14"/>
      <c r="C300" s="14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ht="15.75" customHeight="1">
      <c r="A301" s="20"/>
      <c r="B301" s="14"/>
      <c r="C301" s="14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ht="15.75" customHeight="1">
      <c r="A302" s="20"/>
      <c r="B302" s="14"/>
      <c r="C302" s="14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ht="15.75" customHeight="1">
      <c r="A303" s="20"/>
      <c r="B303" s="14"/>
      <c r="C303" s="14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ht="15.75" customHeight="1">
      <c r="A304" s="20"/>
      <c r="B304" s="14"/>
      <c r="C304" s="14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ht="15.75" customHeight="1">
      <c r="A305" s="20"/>
      <c r="B305" s="14"/>
      <c r="C305" s="14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ht="15.75" customHeight="1">
      <c r="A306" s="20"/>
      <c r="B306" s="14"/>
      <c r="C306" s="14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ht="15.75" customHeight="1">
      <c r="A307" s="20"/>
      <c r="B307" s="14"/>
      <c r="C307" s="14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ht="15.75" customHeight="1">
      <c r="A308" s="20"/>
      <c r="B308" s="14"/>
      <c r="C308" s="14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ht="15.75" customHeight="1">
      <c r="A309" s="20"/>
      <c r="B309" s="14"/>
      <c r="C309" s="14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ht="15.75" customHeight="1">
      <c r="A310" s="20"/>
      <c r="B310" s="14"/>
      <c r="C310" s="14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ht="15.75" customHeight="1">
      <c r="A311" s="20"/>
      <c r="B311" s="14"/>
      <c r="C311" s="14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ht="15.75" customHeight="1">
      <c r="A312" s="20"/>
      <c r="B312" s="14"/>
      <c r="C312" s="14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ht="15.75" customHeight="1">
      <c r="A313" s="20"/>
      <c r="B313" s="14"/>
      <c r="C313" s="14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ht="15.75" customHeight="1">
      <c r="A314" s="20"/>
      <c r="B314" s="14"/>
      <c r="C314" s="14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ht="15.75" customHeight="1">
      <c r="A315" s="20"/>
      <c r="B315" s="14"/>
      <c r="C315" s="14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ht="15.75" customHeight="1">
      <c r="A316" s="20"/>
      <c r="B316" s="14"/>
      <c r="C316" s="14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ht="15.75" customHeight="1">
      <c r="A317" s="20"/>
      <c r="B317" s="14"/>
      <c r="C317" s="14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ht="15.75" customHeight="1">
      <c r="A318" s="20"/>
      <c r="B318" s="14"/>
      <c r="C318" s="14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ht="15.75" customHeight="1">
      <c r="A319" s="20"/>
      <c r="B319" s="14"/>
      <c r="C319" s="14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ht="15.75" customHeight="1">
      <c r="A320" s="20"/>
      <c r="B320" s="14"/>
      <c r="C320" s="14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ht="15.75" customHeight="1">
      <c r="A321" s="20"/>
      <c r="B321" s="14"/>
      <c r="C321" s="14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ht="15.75" customHeight="1">
      <c r="A322" s="20"/>
      <c r="B322" s="14"/>
      <c r="C322" s="14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ht="15.75" customHeight="1">
      <c r="A323" s="20"/>
      <c r="B323" s="14"/>
      <c r="C323" s="14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ht="15.75" customHeight="1">
      <c r="A324" s="20"/>
      <c r="B324" s="14"/>
      <c r="C324" s="14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ht="15.75" customHeight="1">
      <c r="A325" s="20"/>
      <c r="B325" s="14"/>
      <c r="C325" s="14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ht="15.75" customHeight="1">
      <c r="A326" s="20"/>
      <c r="B326" s="14"/>
      <c r="C326" s="14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ht="15.75" customHeight="1">
      <c r="A327" s="20"/>
      <c r="B327" s="14"/>
      <c r="C327" s="14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ht="15.75" customHeight="1">
      <c r="A328" s="20"/>
      <c r="B328" s="14"/>
      <c r="C328" s="14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ht="15.75" customHeight="1">
      <c r="A329" s="20"/>
      <c r="B329" s="14"/>
      <c r="C329" s="14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ht="15.75" customHeight="1">
      <c r="A330" s="20"/>
      <c r="B330" s="14"/>
      <c r="C330" s="14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ht="15.75" customHeight="1">
      <c r="A331" s="20"/>
      <c r="B331" s="14"/>
      <c r="C331" s="14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ht="15.75" customHeight="1">
      <c r="A332" s="20"/>
      <c r="B332" s="14"/>
      <c r="C332" s="14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ht="15.75" customHeight="1">
      <c r="A333" s="20"/>
      <c r="B333" s="14"/>
      <c r="C333" s="14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ht="15.75" customHeight="1">
      <c r="A334" s="20"/>
      <c r="B334" s="14"/>
      <c r="C334" s="14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ht="15.75" customHeight="1">
      <c r="A335" s="20"/>
      <c r="B335" s="14"/>
      <c r="C335" s="14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ht="15.75" customHeight="1">
      <c r="A336" s="20"/>
      <c r="B336" s="14"/>
      <c r="C336" s="14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ht="15.75" customHeight="1">
      <c r="A337" s="20"/>
      <c r="B337" s="14"/>
      <c r="C337" s="14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ht="15.75" customHeight="1">
      <c r="A338" s="20"/>
      <c r="B338" s="14"/>
      <c r="C338" s="14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ht="15.75" customHeight="1">
      <c r="A339" s="20"/>
      <c r="B339" s="14"/>
      <c r="C339" s="14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ht="15.75" customHeight="1">
      <c r="A340" s="20"/>
      <c r="B340" s="14"/>
      <c r="C340" s="14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ht="15.75" customHeight="1">
      <c r="A341" s="20"/>
      <c r="B341" s="14"/>
      <c r="C341" s="14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ht="15.75" customHeight="1">
      <c r="A342" s="20"/>
      <c r="B342" s="14"/>
      <c r="C342" s="14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ht="15.75" customHeight="1">
      <c r="A343" s="20"/>
      <c r="B343" s="14"/>
      <c r="C343" s="14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ht="15.75" customHeight="1">
      <c r="A344" s="20"/>
      <c r="B344" s="14"/>
      <c r="C344" s="14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ht="15.75" customHeight="1">
      <c r="A345" s="20"/>
      <c r="B345" s="14"/>
      <c r="C345" s="14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ht="15.75" customHeight="1">
      <c r="A346" s="20"/>
      <c r="B346" s="14"/>
      <c r="C346" s="14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ht="15.75" customHeight="1">
      <c r="A347" s="20"/>
      <c r="B347" s="14"/>
      <c r="C347" s="14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ht="15.75" customHeight="1">
      <c r="A348" s="20"/>
      <c r="B348" s="14"/>
      <c r="C348" s="14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ht="15.75" customHeight="1">
      <c r="A349" s="20"/>
      <c r="B349" s="14"/>
      <c r="C349" s="14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ht="15.75" customHeight="1">
      <c r="A350" s="20"/>
      <c r="B350" s="14"/>
      <c r="C350" s="14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ht="15.75" customHeight="1">
      <c r="A351" s="20"/>
      <c r="B351" s="14"/>
      <c r="C351" s="14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ht="15.75" customHeight="1">
      <c r="A352" s="20"/>
      <c r="B352" s="14"/>
      <c r="C352" s="14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 ht="15.75" customHeight="1">
      <c r="A353" s="20"/>
      <c r="B353" s="14"/>
      <c r="C353" s="14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 ht="15.75" customHeight="1">
      <c r="A354" s="20"/>
      <c r="B354" s="14"/>
      <c r="C354" s="14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 ht="15.75" customHeight="1">
      <c r="A355" s="20"/>
      <c r="B355" s="14"/>
      <c r="C355" s="14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 ht="15.75" customHeight="1">
      <c r="A356" s="20"/>
      <c r="B356" s="14"/>
      <c r="C356" s="14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 ht="15.75" customHeight="1">
      <c r="A357" s="20"/>
      <c r="B357" s="14"/>
      <c r="C357" s="14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 ht="15.75" customHeight="1">
      <c r="A358" s="20"/>
      <c r="B358" s="14"/>
      <c r="C358" s="14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 ht="15.75" customHeight="1">
      <c r="A359" s="20"/>
      <c r="B359" s="14"/>
      <c r="C359" s="14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 ht="15.75" customHeight="1">
      <c r="A360" s="20"/>
      <c r="B360" s="14"/>
      <c r="C360" s="14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 ht="15.75" customHeight="1">
      <c r="A361" s="20"/>
      <c r="B361" s="14"/>
      <c r="C361" s="14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 ht="15.75" customHeight="1">
      <c r="A362" s="20"/>
      <c r="B362" s="14"/>
      <c r="C362" s="14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 ht="15.75" customHeight="1">
      <c r="A363" s="20"/>
      <c r="B363" s="14"/>
      <c r="C363" s="14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 ht="15.75" customHeight="1">
      <c r="A364" s="20"/>
      <c r="B364" s="14"/>
      <c r="C364" s="14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 ht="15.75" customHeight="1">
      <c r="A365" s="20"/>
      <c r="B365" s="14"/>
      <c r="C365" s="14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 ht="15.75" customHeight="1">
      <c r="A366" s="20"/>
      <c r="B366" s="14"/>
      <c r="C366" s="14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 ht="15.75" customHeight="1">
      <c r="A367" s="20"/>
      <c r="B367" s="14"/>
      <c r="C367" s="14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 ht="15.75" customHeight="1">
      <c r="A368" s="20"/>
      <c r="B368" s="14"/>
      <c r="C368" s="14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 ht="15.75" customHeight="1">
      <c r="A369" s="20"/>
      <c r="B369" s="14"/>
      <c r="C369" s="14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 ht="15.75" customHeight="1">
      <c r="A370" s="20"/>
      <c r="B370" s="14"/>
      <c r="C370" s="14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 ht="15.75" customHeight="1">
      <c r="A371" s="20"/>
      <c r="B371" s="14"/>
      <c r="C371" s="14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 ht="15.75" customHeight="1">
      <c r="A372" s="20"/>
      <c r="B372" s="14"/>
      <c r="C372" s="14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 ht="15.75" customHeight="1">
      <c r="A373" s="20"/>
      <c r="B373" s="14"/>
      <c r="C373" s="14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 ht="15.75" customHeight="1">
      <c r="A374" s="20"/>
      <c r="B374" s="14"/>
      <c r="C374" s="14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 ht="15.75" customHeight="1">
      <c r="A375" s="20"/>
      <c r="B375" s="14"/>
      <c r="C375" s="14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 ht="15.75" customHeight="1">
      <c r="A376" s="20"/>
      <c r="B376" s="14"/>
      <c r="C376" s="14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 ht="15.75" customHeight="1">
      <c r="A377" s="20"/>
      <c r="B377" s="14"/>
      <c r="C377" s="14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 ht="15.75" customHeight="1">
      <c r="A378" s="20"/>
      <c r="B378" s="14"/>
      <c r="C378" s="14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 ht="15.75" customHeight="1">
      <c r="A379" s="20"/>
      <c r="B379" s="14"/>
      <c r="C379" s="14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 ht="15.75" customHeight="1">
      <c r="A380" s="20"/>
      <c r="B380" s="14"/>
      <c r="C380" s="14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 ht="15.75" customHeight="1">
      <c r="A381" s="20"/>
      <c r="B381" s="14"/>
      <c r="C381" s="14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 ht="15.75" customHeight="1">
      <c r="A382" s="20"/>
      <c r="B382" s="14"/>
      <c r="C382" s="14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 ht="15.75" customHeight="1">
      <c r="A383" s="20"/>
      <c r="B383" s="14"/>
      <c r="C383" s="14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 ht="15.75" customHeight="1">
      <c r="A384" s="20"/>
      <c r="B384" s="14"/>
      <c r="C384" s="14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 ht="15.75" customHeight="1">
      <c r="A385" s="20"/>
      <c r="B385" s="14"/>
      <c r="C385" s="14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 ht="15.75" customHeight="1">
      <c r="A386" s="20"/>
      <c r="B386" s="14"/>
      <c r="C386" s="14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 ht="15.75" customHeight="1">
      <c r="A387" s="20"/>
      <c r="B387" s="14"/>
      <c r="C387" s="14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 ht="15.75" customHeight="1">
      <c r="A388" s="20"/>
      <c r="B388" s="14"/>
      <c r="C388" s="14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 ht="15.75" customHeight="1">
      <c r="A389" s="20"/>
      <c r="B389" s="14"/>
      <c r="C389" s="14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 ht="15.75" customHeight="1">
      <c r="A390" s="20"/>
      <c r="B390" s="14"/>
      <c r="C390" s="14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 ht="15.75" customHeight="1">
      <c r="A391" s="20"/>
      <c r="B391" s="14"/>
      <c r="C391" s="14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 ht="15.75" customHeight="1">
      <c r="A392" s="20"/>
      <c r="B392" s="14"/>
      <c r="C392" s="14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 ht="15.75" customHeight="1">
      <c r="A393" s="20"/>
      <c r="B393" s="14"/>
      <c r="C393" s="14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 ht="15.75" customHeight="1">
      <c r="A394" s="20"/>
      <c r="B394" s="14"/>
      <c r="C394" s="14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 ht="15.75" customHeight="1">
      <c r="A395" s="20"/>
      <c r="B395" s="14"/>
      <c r="C395" s="14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 ht="15.75" customHeight="1">
      <c r="A396" s="20"/>
      <c r="B396" s="14"/>
      <c r="C396" s="14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 ht="15.75" customHeight="1">
      <c r="A397" s="20"/>
      <c r="B397" s="14"/>
      <c r="C397" s="14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 ht="15.75" customHeight="1">
      <c r="A398" s="20"/>
      <c r="B398" s="14"/>
      <c r="C398" s="14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 ht="15.75" customHeight="1">
      <c r="A399" s="20"/>
      <c r="B399" s="14"/>
      <c r="C399" s="14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 ht="15.75" customHeight="1">
      <c r="A400" s="20"/>
      <c r="B400" s="14"/>
      <c r="C400" s="14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 ht="15.75" customHeight="1">
      <c r="A401" s="20"/>
      <c r="B401" s="14"/>
      <c r="C401" s="14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 ht="15.75" customHeight="1">
      <c r="A402" s="20"/>
      <c r="B402" s="14"/>
      <c r="C402" s="14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 ht="15.75" customHeight="1">
      <c r="A403" s="20"/>
      <c r="B403" s="14"/>
      <c r="C403" s="14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 ht="15.75" customHeight="1">
      <c r="A404" s="20"/>
      <c r="B404" s="14"/>
      <c r="C404" s="14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 ht="15.75" customHeight="1">
      <c r="A405" s="20"/>
      <c r="B405" s="14"/>
      <c r="C405" s="14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 ht="15.75" customHeight="1">
      <c r="A406" s="20"/>
      <c r="B406" s="14"/>
      <c r="C406" s="14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 ht="15.75" customHeight="1">
      <c r="A407" s="20"/>
      <c r="B407" s="14"/>
      <c r="C407" s="14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 ht="15.75" customHeight="1">
      <c r="A408" s="20"/>
      <c r="B408" s="14"/>
      <c r="C408" s="14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 ht="15.75" customHeight="1">
      <c r="A409" s="20"/>
      <c r="B409" s="14"/>
      <c r="C409" s="14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 ht="15.75" customHeight="1">
      <c r="A410" s="20"/>
      <c r="B410" s="14"/>
      <c r="C410" s="14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 ht="15.75" customHeight="1">
      <c r="A411" s="20"/>
      <c r="B411" s="14"/>
      <c r="C411" s="14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 ht="15.75" customHeight="1">
      <c r="A412" s="20"/>
      <c r="B412" s="14"/>
      <c r="C412" s="14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 ht="15.75" customHeight="1">
      <c r="A413" s="20"/>
      <c r="B413" s="14"/>
      <c r="C413" s="14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 ht="15.75" customHeight="1">
      <c r="A414" s="20"/>
      <c r="B414" s="14"/>
      <c r="C414" s="14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 ht="15.75" customHeight="1">
      <c r="A415" s="20"/>
      <c r="B415" s="14"/>
      <c r="C415" s="14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 ht="15.75" customHeight="1">
      <c r="A416" s="20"/>
      <c r="B416" s="14"/>
      <c r="C416" s="14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 ht="15.75" customHeight="1">
      <c r="A417" s="20"/>
      <c r="B417" s="14"/>
      <c r="C417" s="14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 ht="15.75" customHeight="1">
      <c r="A418" s="20"/>
      <c r="B418" s="14"/>
      <c r="C418" s="14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 ht="15.75" customHeight="1">
      <c r="A419" s="20"/>
      <c r="B419" s="14"/>
      <c r="C419" s="14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 ht="15.75" customHeight="1">
      <c r="A420" s="20"/>
      <c r="B420" s="14"/>
      <c r="C420" s="14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 ht="15.75" customHeight="1">
      <c r="A421" s="20"/>
      <c r="B421" s="14"/>
      <c r="C421" s="14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 ht="15.75" customHeight="1">
      <c r="A422" s="20"/>
      <c r="B422" s="14"/>
      <c r="C422" s="14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 ht="15.75" customHeight="1">
      <c r="A423" s="20"/>
      <c r="B423" s="14"/>
      <c r="C423" s="14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 ht="15.75" customHeight="1">
      <c r="A424" s="20"/>
      <c r="B424" s="14"/>
      <c r="C424" s="14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 ht="15.75" customHeight="1">
      <c r="A425" s="20"/>
      <c r="B425" s="14"/>
      <c r="C425" s="14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 ht="15.75" customHeight="1">
      <c r="A426" s="20"/>
      <c r="B426" s="14"/>
      <c r="C426" s="14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 ht="15.75" customHeight="1">
      <c r="A427" s="20"/>
      <c r="B427" s="14"/>
      <c r="C427" s="14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 ht="15.75" customHeight="1">
      <c r="A428" s="20"/>
      <c r="B428" s="14"/>
      <c r="C428" s="14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 ht="15.75" customHeight="1">
      <c r="A429" s="20"/>
      <c r="B429" s="14"/>
      <c r="C429" s="14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 ht="15.75" customHeight="1">
      <c r="A430" s="20"/>
      <c r="B430" s="14"/>
      <c r="C430" s="14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 ht="15.75" customHeight="1">
      <c r="A431" s="20"/>
      <c r="B431" s="14"/>
      <c r="C431" s="14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 ht="15.75" customHeight="1">
      <c r="A432" s="20"/>
      <c r="B432" s="14"/>
      <c r="C432" s="14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 ht="15.75" customHeight="1">
      <c r="A433" s="20"/>
      <c r="B433" s="14"/>
      <c r="C433" s="14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 ht="15.75" customHeight="1">
      <c r="A434" s="20"/>
      <c r="B434" s="14"/>
      <c r="C434" s="14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 ht="15.75" customHeight="1">
      <c r="A435" s="20"/>
      <c r="B435" s="14"/>
      <c r="C435" s="14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 ht="15.75" customHeight="1">
      <c r="A436" s="20"/>
      <c r="B436" s="14"/>
      <c r="C436" s="14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 ht="15.75" customHeight="1">
      <c r="A437" s="20"/>
      <c r="B437" s="14"/>
      <c r="C437" s="14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 ht="15.75" customHeight="1">
      <c r="A438" s="20"/>
      <c r="B438" s="14"/>
      <c r="C438" s="14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 ht="15.75" customHeight="1">
      <c r="A439" s="20"/>
      <c r="B439" s="14"/>
      <c r="C439" s="14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 ht="15.75" customHeight="1">
      <c r="A440" s="20"/>
      <c r="B440" s="14"/>
      <c r="C440" s="14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 ht="15.75" customHeight="1">
      <c r="A441" s="20"/>
      <c r="B441" s="14"/>
      <c r="C441" s="14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 ht="15.75" customHeight="1">
      <c r="A442" s="20"/>
      <c r="B442" s="14"/>
      <c r="C442" s="14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 ht="15.75" customHeight="1">
      <c r="A443" s="20"/>
      <c r="B443" s="14"/>
      <c r="C443" s="14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 ht="15.75" customHeight="1">
      <c r="A444" s="20"/>
      <c r="B444" s="14"/>
      <c r="C444" s="14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 ht="15.75" customHeight="1">
      <c r="A445" s="20"/>
      <c r="B445" s="14"/>
      <c r="C445" s="14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 ht="15.75" customHeight="1">
      <c r="A446" s="20"/>
      <c r="B446" s="14"/>
      <c r="C446" s="14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 ht="15.75" customHeight="1">
      <c r="A447" s="20"/>
      <c r="B447" s="14"/>
      <c r="C447" s="14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 ht="15.75" customHeight="1">
      <c r="A448" s="20"/>
      <c r="B448" s="14"/>
      <c r="C448" s="14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 ht="15.75" customHeight="1">
      <c r="A449" s="20"/>
      <c r="B449" s="14"/>
      <c r="C449" s="14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 ht="15.75" customHeight="1">
      <c r="A450" s="20"/>
      <c r="B450" s="14"/>
      <c r="C450" s="14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 ht="15.75" customHeight="1">
      <c r="A451" s="20"/>
      <c r="B451" s="14"/>
      <c r="C451" s="14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 ht="15.75" customHeight="1">
      <c r="A452" s="20"/>
      <c r="B452" s="14"/>
      <c r="C452" s="14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 ht="15.75" customHeight="1">
      <c r="A453" s="20"/>
      <c r="B453" s="14"/>
      <c r="C453" s="14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 ht="15.75" customHeight="1">
      <c r="A454" s="20"/>
      <c r="B454" s="14"/>
      <c r="C454" s="14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 ht="15.75" customHeight="1">
      <c r="A455" s="20"/>
      <c r="B455" s="14"/>
      <c r="C455" s="14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 ht="15.75" customHeight="1">
      <c r="A456" s="20"/>
      <c r="B456" s="14"/>
      <c r="C456" s="14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 ht="15.75" customHeight="1">
      <c r="A457" s="20"/>
      <c r="B457" s="14"/>
      <c r="C457" s="14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 ht="15.75" customHeight="1">
      <c r="A458" s="20"/>
      <c r="B458" s="14"/>
      <c r="C458" s="14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 ht="15.75" customHeight="1">
      <c r="A459" s="20"/>
      <c r="B459" s="14"/>
      <c r="C459" s="14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 ht="15.75" customHeight="1">
      <c r="A460" s="20"/>
      <c r="B460" s="14"/>
      <c r="C460" s="14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 ht="15.75" customHeight="1">
      <c r="A461" s="20"/>
      <c r="B461" s="14"/>
      <c r="C461" s="14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 ht="15.75" customHeight="1">
      <c r="A462" s="20"/>
      <c r="B462" s="14"/>
      <c r="C462" s="14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 ht="15.75" customHeight="1">
      <c r="A463" s="20"/>
      <c r="B463" s="14"/>
      <c r="C463" s="14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 ht="15.75" customHeight="1">
      <c r="A464" s="20"/>
      <c r="B464" s="14"/>
      <c r="C464" s="14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 ht="15.75" customHeight="1">
      <c r="A465" s="20"/>
      <c r="B465" s="14"/>
      <c r="C465" s="14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 ht="15.75" customHeight="1">
      <c r="A466" s="20"/>
      <c r="B466" s="14"/>
      <c r="C466" s="14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 ht="15.75" customHeight="1">
      <c r="A467" s="20"/>
      <c r="B467" s="14"/>
      <c r="C467" s="14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 ht="15.75" customHeight="1">
      <c r="A468" s="20"/>
      <c r="B468" s="14"/>
      <c r="C468" s="14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 ht="15.75" customHeight="1">
      <c r="A469" s="20"/>
      <c r="B469" s="14"/>
      <c r="C469" s="14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 ht="15.75" customHeight="1">
      <c r="A470" s="20"/>
      <c r="B470" s="14"/>
      <c r="C470" s="14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 ht="15.75" customHeight="1">
      <c r="A471" s="20"/>
      <c r="B471" s="14"/>
      <c r="C471" s="14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 ht="15.75" customHeight="1">
      <c r="A472" s="20"/>
      <c r="B472" s="14"/>
      <c r="C472" s="14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 ht="15.75" customHeight="1">
      <c r="A473" s="20"/>
      <c r="B473" s="14"/>
      <c r="C473" s="14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 ht="15.75" customHeight="1">
      <c r="A474" s="20"/>
      <c r="B474" s="14"/>
      <c r="C474" s="14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 ht="15.75" customHeight="1">
      <c r="A475" s="20"/>
      <c r="B475" s="14"/>
      <c r="C475" s="14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 ht="15.75" customHeight="1">
      <c r="A476" s="20"/>
      <c r="B476" s="14"/>
      <c r="C476" s="14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 ht="15.75" customHeight="1">
      <c r="A477" s="20"/>
      <c r="B477" s="14"/>
      <c r="C477" s="14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 ht="15.75" customHeight="1">
      <c r="A478" s="20"/>
      <c r="B478" s="14"/>
      <c r="C478" s="14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 ht="15.75" customHeight="1">
      <c r="A479" s="20"/>
      <c r="B479" s="14"/>
      <c r="C479" s="14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 ht="15.75" customHeight="1">
      <c r="A480" s="20"/>
      <c r="B480" s="14"/>
      <c r="C480" s="14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 ht="15.75" customHeight="1">
      <c r="A481" s="20"/>
      <c r="B481" s="14"/>
      <c r="C481" s="14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 ht="15.75" customHeight="1">
      <c r="A482" s="20"/>
      <c r="B482" s="14"/>
      <c r="C482" s="14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 ht="15.75" customHeight="1">
      <c r="A483" s="20"/>
      <c r="B483" s="14"/>
      <c r="C483" s="14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 ht="15.75" customHeight="1">
      <c r="A484" s="20"/>
      <c r="B484" s="14"/>
      <c r="C484" s="14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 ht="15.75" customHeight="1">
      <c r="A485" s="20"/>
      <c r="B485" s="14"/>
      <c r="C485" s="14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 ht="15.75" customHeight="1">
      <c r="A486" s="20"/>
      <c r="B486" s="14"/>
      <c r="C486" s="14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 ht="15.75" customHeight="1">
      <c r="A487" s="20"/>
      <c r="B487" s="14"/>
      <c r="C487" s="14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 ht="15.75" customHeight="1">
      <c r="A488" s="20"/>
      <c r="B488" s="14"/>
      <c r="C488" s="14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 ht="15.75" customHeight="1">
      <c r="A489" s="20"/>
      <c r="B489" s="14"/>
      <c r="C489" s="14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 ht="15.75" customHeight="1">
      <c r="A490" s="20"/>
      <c r="B490" s="14"/>
      <c r="C490" s="14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 ht="15.75" customHeight="1">
      <c r="A491" s="20"/>
      <c r="B491" s="14"/>
      <c r="C491" s="14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 ht="15.75" customHeight="1">
      <c r="A492" s="20"/>
      <c r="B492" s="14"/>
      <c r="C492" s="14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 ht="15.75" customHeight="1">
      <c r="A493" s="20"/>
      <c r="B493" s="14"/>
      <c r="C493" s="14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 ht="15.75" customHeight="1">
      <c r="A494" s="20"/>
      <c r="B494" s="14"/>
      <c r="C494" s="14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 ht="15.75" customHeight="1">
      <c r="A495" s="20"/>
      <c r="B495" s="14"/>
      <c r="C495" s="14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 ht="15.75" customHeight="1">
      <c r="A496" s="20"/>
      <c r="B496" s="14"/>
      <c r="C496" s="14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 ht="15.75" customHeight="1">
      <c r="A497" s="20"/>
      <c r="B497" s="14"/>
      <c r="C497" s="14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 ht="15.75" customHeight="1">
      <c r="A498" s="20"/>
      <c r="B498" s="14"/>
      <c r="C498" s="14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 ht="15.75" customHeight="1">
      <c r="A499" s="20"/>
      <c r="B499" s="14"/>
      <c r="C499" s="14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 ht="15.75" customHeight="1">
      <c r="A500" s="20"/>
      <c r="B500" s="14"/>
      <c r="C500" s="14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 ht="15.75" customHeight="1">
      <c r="A501" s="20"/>
      <c r="B501" s="14"/>
      <c r="C501" s="14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 ht="15.75" customHeight="1">
      <c r="A502" s="20"/>
      <c r="B502" s="14"/>
      <c r="C502" s="14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 ht="15.75" customHeight="1">
      <c r="A503" s="20"/>
      <c r="B503" s="14"/>
      <c r="C503" s="14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 ht="15.75" customHeight="1">
      <c r="A504" s="20"/>
      <c r="B504" s="14"/>
      <c r="C504" s="14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 ht="15.75" customHeight="1">
      <c r="A505" s="20"/>
      <c r="B505" s="14"/>
      <c r="C505" s="14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 ht="15.75" customHeight="1">
      <c r="A506" s="20"/>
      <c r="B506" s="14"/>
      <c r="C506" s="14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 ht="15.75" customHeight="1">
      <c r="A507" s="20"/>
      <c r="B507" s="14"/>
      <c r="C507" s="14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 ht="15.75" customHeight="1">
      <c r="A508" s="20"/>
      <c r="B508" s="14"/>
      <c r="C508" s="14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 ht="15.75" customHeight="1">
      <c r="A509" s="20"/>
      <c r="B509" s="14"/>
      <c r="C509" s="14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 ht="15.75" customHeight="1">
      <c r="A510" s="20"/>
      <c r="B510" s="14"/>
      <c r="C510" s="14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 ht="15.75" customHeight="1">
      <c r="A511" s="20"/>
      <c r="B511" s="14"/>
      <c r="C511" s="14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 ht="15.75" customHeight="1">
      <c r="A512" s="20"/>
      <c r="B512" s="14"/>
      <c r="C512" s="14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 ht="15.75" customHeight="1">
      <c r="A513" s="20"/>
      <c r="B513" s="14"/>
      <c r="C513" s="14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 ht="15.75" customHeight="1">
      <c r="A514" s="20"/>
      <c r="B514" s="14"/>
      <c r="C514" s="14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 ht="15.75" customHeight="1">
      <c r="A515" s="20"/>
      <c r="B515" s="14"/>
      <c r="C515" s="14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 ht="15.75" customHeight="1">
      <c r="A516" s="20"/>
      <c r="B516" s="14"/>
      <c r="C516" s="14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 ht="15.75" customHeight="1">
      <c r="A517" s="20"/>
      <c r="B517" s="14"/>
      <c r="C517" s="14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 ht="15.75" customHeight="1">
      <c r="A518" s="20"/>
      <c r="B518" s="14"/>
      <c r="C518" s="14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 ht="15.75" customHeight="1">
      <c r="A519" s="20"/>
      <c r="B519" s="14"/>
      <c r="C519" s="14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 ht="15.75" customHeight="1">
      <c r="A520" s="20"/>
      <c r="B520" s="14"/>
      <c r="C520" s="14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 ht="15.75" customHeight="1">
      <c r="A521" s="20"/>
      <c r="B521" s="14"/>
      <c r="C521" s="14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 ht="15.75" customHeight="1">
      <c r="A522" s="20"/>
      <c r="B522" s="14"/>
      <c r="C522" s="14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 ht="15.75" customHeight="1">
      <c r="A523" s="20"/>
      <c r="B523" s="14"/>
      <c r="C523" s="14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 ht="15.75" customHeight="1">
      <c r="A524" s="20"/>
      <c r="B524" s="14"/>
      <c r="C524" s="14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 ht="15.75" customHeight="1">
      <c r="A525" s="20"/>
      <c r="B525" s="14"/>
      <c r="C525" s="14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 ht="15.75" customHeight="1">
      <c r="A526" s="20"/>
      <c r="B526" s="14"/>
      <c r="C526" s="14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 ht="15.75" customHeight="1">
      <c r="A527" s="20"/>
      <c r="B527" s="14"/>
      <c r="C527" s="14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 ht="15.75" customHeight="1">
      <c r="A528" s="20"/>
      <c r="B528" s="14"/>
      <c r="C528" s="14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 ht="15.75" customHeight="1">
      <c r="A529" s="20"/>
      <c r="B529" s="14"/>
      <c r="C529" s="14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 ht="15.75" customHeight="1">
      <c r="A530" s="20"/>
      <c r="B530" s="14"/>
      <c r="C530" s="14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 ht="15.75" customHeight="1">
      <c r="A531" s="20"/>
      <c r="B531" s="14"/>
      <c r="C531" s="14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 ht="15.75" customHeight="1">
      <c r="A532" s="20"/>
      <c r="B532" s="14"/>
      <c r="C532" s="14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 ht="15.75" customHeight="1">
      <c r="A533" s="20"/>
      <c r="B533" s="14"/>
      <c r="C533" s="14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 ht="15.75" customHeight="1">
      <c r="A534" s="20"/>
      <c r="B534" s="14"/>
      <c r="C534" s="14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 ht="15.75" customHeight="1">
      <c r="A535" s="20"/>
      <c r="B535" s="14"/>
      <c r="C535" s="14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 ht="15.75" customHeight="1">
      <c r="A536" s="20"/>
      <c r="B536" s="14"/>
      <c r="C536" s="14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 ht="15.75" customHeight="1">
      <c r="A537" s="20"/>
      <c r="B537" s="14"/>
      <c r="C537" s="14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 ht="15.75" customHeight="1">
      <c r="A538" s="20"/>
      <c r="B538" s="14"/>
      <c r="C538" s="14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 ht="15.75" customHeight="1">
      <c r="A539" s="20"/>
      <c r="B539" s="14"/>
      <c r="C539" s="14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 ht="15.75" customHeight="1">
      <c r="A540" s="20"/>
      <c r="B540" s="14"/>
      <c r="C540" s="14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 ht="15.75" customHeight="1">
      <c r="A541" s="20"/>
      <c r="B541" s="14"/>
      <c r="C541" s="14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 ht="15.75" customHeight="1">
      <c r="A542" s="20"/>
      <c r="B542" s="14"/>
      <c r="C542" s="14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 ht="15.75" customHeight="1">
      <c r="A543" s="20"/>
      <c r="B543" s="14"/>
      <c r="C543" s="14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 ht="15.75" customHeight="1">
      <c r="A544" s="20"/>
      <c r="B544" s="14"/>
      <c r="C544" s="14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 ht="15.75" customHeight="1">
      <c r="A545" s="20"/>
      <c r="B545" s="14"/>
      <c r="C545" s="14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 ht="15.75" customHeight="1">
      <c r="A546" s="20"/>
      <c r="B546" s="14"/>
      <c r="C546" s="14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 ht="15.75" customHeight="1">
      <c r="A547" s="20"/>
      <c r="B547" s="14"/>
      <c r="C547" s="14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 ht="15.75" customHeight="1">
      <c r="A548" s="20"/>
      <c r="B548" s="14"/>
      <c r="C548" s="14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 ht="15.75" customHeight="1">
      <c r="A549" s="20"/>
      <c r="B549" s="14"/>
      <c r="C549" s="14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 ht="15.75" customHeight="1">
      <c r="A550" s="20"/>
      <c r="B550" s="14"/>
      <c r="C550" s="14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 ht="15.75" customHeight="1">
      <c r="A551" s="20"/>
      <c r="B551" s="14"/>
      <c r="C551" s="14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 ht="15.75" customHeight="1">
      <c r="A552" s="20"/>
      <c r="B552" s="14"/>
      <c r="C552" s="14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 ht="15.75" customHeight="1">
      <c r="A553" s="20"/>
      <c r="B553" s="14"/>
      <c r="C553" s="14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 ht="15.75" customHeight="1">
      <c r="A554" s="20"/>
      <c r="B554" s="14"/>
      <c r="C554" s="14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 ht="15.75" customHeight="1">
      <c r="A555" s="20"/>
      <c r="B555" s="14"/>
      <c r="C555" s="14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 ht="15.75" customHeight="1">
      <c r="A556" s="20"/>
      <c r="B556" s="14"/>
      <c r="C556" s="14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 ht="15.75" customHeight="1">
      <c r="A557" s="20"/>
      <c r="B557" s="14"/>
      <c r="C557" s="14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 ht="15.75" customHeight="1">
      <c r="A558" s="20"/>
      <c r="B558" s="14"/>
      <c r="C558" s="14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 ht="15.75" customHeight="1">
      <c r="A559" s="20"/>
      <c r="B559" s="14"/>
      <c r="C559" s="14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 ht="15.75" customHeight="1">
      <c r="A560" s="20"/>
      <c r="B560" s="14"/>
      <c r="C560" s="14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 ht="15.75" customHeight="1">
      <c r="A561" s="20"/>
      <c r="B561" s="14"/>
      <c r="C561" s="14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 ht="15.75" customHeight="1">
      <c r="A562" s="20"/>
      <c r="B562" s="14"/>
      <c r="C562" s="14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 ht="15.75" customHeight="1">
      <c r="A563" s="20"/>
      <c r="B563" s="14"/>
      <c r="C563" s="14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 ht="15.75" customHeight="1">
      <c r="A564" s="20"/>
      <c r="B564" s="14"/>
      <c r="C564" s="14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 ht="15.75" customHeight="1">
      <c r="A565" s="20"/>
      <c r="B565" s="14"/>
      <c r="C565" s="14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 ht="15.75" customHeight="1">
      <c r="A566" s="20"/>
      <c r="B566" s="14"/>
      <c r="C566" s="14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 ht="15.75" customHeight="1">
      <c r="A567" s="20"/>
      <c r="B567" s="14"/>
      <c r="C567" s="14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 ht="15.75" customHeight="1">
      <c r="A568" s="20"/>
      <c r="B568" s="14"/>
      <c r="C568" s="14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 ht="15.75" customHeight="1">
      <c r="A569" s="20"/>
      <c r="B569" s="14"/>
      <c r="C569" s="14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 ht="15.75" customHeight="1">
      <c r="A570" s="20"/>
      <c r="B570" s="14"/>
      <c r="C570" s="14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 ht="15.75" customHeight="1">
      <c r="A571" s="20"/>
      <c r="B571" s="14"/>
      <c r="C571" s="14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 ht="15.75" customHeight="1">
      <c r="A572" s="20"/>
      <c r="B572" s="14"/>
      <c r="C572" s="14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 ht="15.75" customHeight="1">
      <c r="A573" s="20"/>
      <c r="B573" s="14"/>
      <c r="C573" s="14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 ht="15.75" customHeight="1">
      <c r="A574" s="20"/>
      <c r="B574" s="14"/>
      <c r="C574" s="14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 ht="15.75" customHeight="1">
      <c r="A575" s="20"/>
      <c r="B575" s="14"/>
      <c r="C575" s="14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 ht="15.75" customHeight="1">
      <c r="A576" s="20"/>
      <c r="B576" s="14"/>
      <c r="C576" s="14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 ht="15.75" customHeight="1">
      <c r="A577" s="20"/>
      <c r="B577" s="14"/>
      <c r="C577" s="14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 ht="15.75" customHeight="1">
      <c r="A578" s="20"/>
      <c r="B578" s="14"/>
      <c r="C578" s="14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 ht="15.75" customHeight="1">
      <c r="A579" s="20"/>
      <c r="B579" s="14"/>
      <c r="C579" s="14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 ht="15.75" customHeight="1">
      <c r="A580" s="20"/>
      <c r="B580" s="14"/>
      <c r="C580" s="14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 ht="15.75" customHeight="1">
      <c r="A581" s="20"/>
      <c r="B581" s="14"/>
      <c r="C581" s="14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 ht="15.75" customHeight="1">
      <c r="A582" s="20"/>
      <c r="B582" s="14"/>
      <c r="C582" s="14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 ht="15.75" customHeight="1">
      <c r="A583" s="20"/>
      <c r="B583" s="14"/>
      <c r="C583" s="14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 ht="15.75" customHeight="1">
      <c r="A584" s="20"/>
      <c r="B584" s="14"/>
      <c r="C584" s="14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 ht="15.75" customHeight="1">
      <c r="A585" s="20"/>
      <c r="B585" s="14"/>
      <c r="C585" s="14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 ht="15.75" customHeight="1">
      <c r="A586" s="20"/>
      <c r="B586" s="14"/>
      <c r="C586" s="14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 ht="15.75" customHeight="1">
      <c r="A587" s="20"/>
      <c r="B587" s="14"/>
      <c r="C587" s="14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 ht="15.75" customHeight="1">
      <c r="A588" s="20"/>
      <c r="B588" s="14"/>
      <c r="C588" s="14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 ht="15.75" customHeight="1">
      <c r="A589" s="20"/>
      <c r="B589" s="14"/>
      <c r="C589" s="14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 ht="15.75" customHeight="1">
      <c r="A590" s="20"/>
      <c r="B590" s="14"/>
      <c r="C590" s="14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 ht="15.75" customHeight="1">
      <c r="A591" s="20"/>
      <c r="B591" s="14"/>
      <c r="C591" s="14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 ht="15.75" customHeight="1">
      <c r="A592" s="20"/>
      <c r="B592" s="14"/>
      <c r="C592" s="14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 ht="15.75" customHeight="1">
      <c r="A593" s="20"/>
      <c r="B593" s="14"/>
      <c r="C593" s="14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 ht="15.75" customHeight="1">
      <c r="A594" s="20"/>
      <c r="B594" s="14"/>
      <c r="C594" s="14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 ht="15.75" customHeight="1">
      <c r="A595" s="20"/>
      <c r="B595" s="14"/>
      <c r="C595" s="14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 ht="15.75" customHeight="1">
      <c r="A596" s="20"/>
      <c r="B596" s="14"/>
      <c r="C596" s="14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 ht="15.75" customHeight="1">
      <c r="A597" s="20"/>
      <c r="B597" s="14"/>
      <c r="C597" s="14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 ht="15.75" customHeight="1">
      <c r="A598" s="20"/>
      <c r="B598" s="14"/>
      <c r="C598" s="14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 ht="15.75" customHeight="1">
      <c r="A599" s="20"/>
      <c r="B599" s="14"/>
      <c r="C599" s="14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 ht="15.75" customHeight="1">
      <c r="A600" s="20"/>
      <c r="B600" s="14"/>
      <c r="C600" s="14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 ht="15.75" customHeight="1">
      <c r="A601" s="20"/>
      <c r="B601" s="14"/>
      <c r="C601" s="14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 ht="15.75" customHeight="1">
      <c r="A602" s="20"/>
      <c r="B602" s="14"/>
      <c r="C602" s="14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 ht="15.75" customHeight="1">
      <c r="A603" s="20"/>
      <c r="B603" s="14"/>
      <c r="C603" s="14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 ht="15.75" customHeight="1">
      <c r="A604" s="20"/>
      <c r="B604" s="14"/>
      <c r="C604" s="14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 ht="15.75" customHeight="1">
      <c r="A605" s="20"/>
      <c r="B605" s="14"/>
      <c r="C605" s="14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 ht="15.75" customHeight="1">
      <c r="A606" s="20"/>
      <c r="B606" s="14"/>
      <c r="C606" s="14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 ht="15.75" customHeight="1">
      <c r="A607" s="20"/>
      <c r="B607" s="14"/>
      <c r="C607" s="14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 ht="15.75" customHeight="1">
      <c r="A608" s="20"/>
      <c r="B608" s="14"/>
      <c r="C608" s="14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 ht="15.75" customHeight="1">
      <c r="A609" s="20"/>
      <c r="B609" s="14"/>
      <c r="C609" s="14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 ht="15.75" customHeight="1">
      <c r="A610" s="20"/>
      <c r="B610" s="14"/>
      <c r="C610" s="14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 ht="15.75" customHeight="1">
      <c r="A611" s="20"/>
      <c r="B611" s="14"/>
      <c r="C611" s="14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 ht="15.75" customHeight="1">
      <c r="A612" s="20"/>
      <c r="B612" s="14"/>
      <c r="C612" s="14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 ht="15.75" customHeight="1">
      <c r="A613" s="20"/>
      <c r="B613" s="14"/>
      <c r="C613" s="14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 ht="15.75" customHeight="1">
      <c r="A614" s="20"/>
      <c r="B614" s="14"/>
      <c r="C614" s="14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 ht="15.75" customHeight="1">
      <c r="A615" s="20"/>
      <c r="B615" s="14"/>
      <c r="C615" s="14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 ht="15.75" customHeight="1">
      <c r="A616" s="20"/>
      <c r="B616" s="14"/>
      <c r="C616" s="14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 ht="15.75" customHeight="1">
      <c r="A617" s="20"/>
      <c r="B617" s="14"/>
      <c r="C617" s="14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 ht="15.75" customHeight="1">
      <c r="A618" s="20"/>
      <c r="B618" s="14"/>
      <c r="C618" s="14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 ht="15.75" customHeight="1">
      <c r="A619" s="20"/>
      <c r="B619" s="14"/>
      <c r="C619" s="14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 ht="15.75" customHeight="1">
      <c r="A620" s="20"/>
      <c r="B620" s="14"/>
      <c r="C620" s="14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 ht="15.75" customHeight="1">
      <c r="A621" s="20"/>
      <c r="B621" s="14"/>
      <c r="C621" s="14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 ht="15.75" customHeight="1">
      <c r="A622" s="20"/>
      <c r="B622" s="14"/>
      <c r="C622" s="14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 ht="15.75" customHeight="1">
      <c r="A623" s="20"/>
      <c r="B623" s="14"/>
      <c r="C623" s="14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 ht="15.75" customHeight="1">
      <c r="A624" s="20"/>
      <c r="B624" s="14"/>
      <c r="C624" s="14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 ht="15.75" customHeight="1">
      <c r="A625" s="20"/>
      <c r="B625" s="14"/>
      <c r="C625" s="14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 ht="15.75" customHeight="1">
      <c r="A626" s="20"/>
      <c r="B626" s="14"/>
      <c r="C626" s="14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 ht="15.75" customHeight="1">
      <c r="A627" s="20"/>
      <c r="B627" s="14"/>
      <c r="C627" s="14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 ht="15.75" customHeight="1">
      <c r="A628" s="20"/>
      <c r="B628" s="14"/>
      <c r="C628" s="14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 ht="15.75" customHeight="1">
      <c r="A629" s="20"/>
      <c r="B629" s="14"/>
      <c r="C629" s="14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 ht="15.75" customHeight="1">
      <c r="A630" s="20"/>
      <c r="B630" s="14"/>
      <c r="C630" s="14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 ht="15.75" customHeight="1">
      <c r="A631" s="20"/>
      <c r="B631" s="14"/>
      <c r="C631" s="14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 ht="15.75" customHeight="1">
      <c r="A632" s="20"/>
      <c r="B632" s="14"/>
      <c r="C632" s="14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 ht="15.75" customHeight="1">
      <c r="A633" s="20"/>
      <c r="B633" s="14"/>
      <c r="C633" s="14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 ht="15.75" customHeight="1">
      <c r="A634" s="20"/>
      <c r="B634" s="14"/>
      <c r="C634" s="14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 ht="15.75" customHeight="1">
      <c r="A635" s="20"/>
      <c r="B635" s="14"/>
      <c r="C635" s="14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 ht="15.75" customHeight="1">
      <c r="A636" s="20"/>
      <c r="B636" s="14"/>
      <c r="C636" s="14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 ht="15.75" customHeight="1">
      <c r="A637" s="20"/>
      <c r="B637" s="14"/>
      <c r="C637" s="14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 ht="15.75" customHeight="1">
      <c r="A638" s="20"/>
      <c r="B638" s="14"/>
      <c r="C638" s="14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 ht="15.75" customHeight="1">
      <c r="A639" s="20"/>
      <c r="B639" s="14"/>
      <c r="C639" s="14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 ht="15.75" customHeight="1">
      <c r="A640" s="20"/>
      <c r="B640" s="14"/>
      <c r="C640" s="14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 ht="15.75" customHeight="1">
      <c r="A641" s="20"/>
      <c r="B641" s="14"/>
      <c r="C641" s="14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 ht="15.75" customHeight="1">
      <c r="A642" s="20"/>
      <c r="B642" s="14"/>
      <c r="C642" s="14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 ht="15.75" customHeight="1">
      <c r="A643" s="20"/>
      <c r="B643" s="14"/>
      <c r="C643" s="14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 ht="15.75" customHeight="1">
      <c r="A644" s="20"/>
      <c r="B644" s="14"/>
      <c r="C644" s="14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 ht="15.75" customHeight="1">
      <c r="A645" s="20"/>
      <c r="B645" s="14"/>
      <c r="C645" s="14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 ht="15.75" customHeight="1">
      <c r="A646" s="20"/>
      <c r="B646" s="14"/>
      <c r="C646" s="14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 ht="15.75" customHeight="1">
      <c r="A647" s="20"/>
      <c r="B647" s="14"/>
      <c r="C647" s="14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 ht="15.75" customHeight="1">
      <c r="A648" s="20"/>
      <c r="B648" s="14"/>
      <c r="C648" s="14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 ht="15.75" customHeight="1">
      <c r="A649" s="20"/>
      <c r="B649" s="14"/>
      <c r="C649" s="14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 ht="15.75" customHeight="1">
      <c r="A650" s="20"/>
      <c r="B650" s="14"/>
      <c r="C650" s="14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 ht="15.75" customHeight="1">
      <c r="A651" s="20"/>
      <c r="B651" s="14"/>
      <c r="C651" s="14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 ht="15.75" customHeight="1">
      <c r="A652" s="20"/>
      <c r="B652" s="14"/>
      <c r="C652" s="14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 ht="15.75" customHeight="1">
      <c r="A653" s="20"/>
      <c r="B653" s="14"/>
      <c r="C653" s="14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 ht="15.75" customHeight="1">
      <c r="A654" s="20"/>
      <c r="B654" s="14"/>
      <c r="C654" s="14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 ht="15.75" customHeight="1">
      <c r="A655" s="20"/>
      <c r="B655" s="14"/>
      <c r="C655" s="14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 ht="15.75" customHeight="1">
      <c r="A656" s="20"/>
      <c r="B656" s="14"/>
      <c r="C656" s="14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 ht="15.75" customHeight="1">
      <c r="A657" s="20"/>
      <c r="B657" s="14"/>
      <c r="C657" s="14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 ht="15.75" customHeight="1">
      <c r="A658" s="20"/>
      <c r="B658" s="14"/>
      <c r="C658" s="14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 ht="15.75" customHeight="1">
      <c r="A659" s="20"/>
      <c r="B659" s="14"/>
      <c r="C659" s="14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 ht="15.75" customHeight="1">
      <c r="A660" s="20"/>
      <c r="B660" s="14"/>
      <c r="C660" s="14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 ht="15.75" customHeight="1">
      <c r="A661" s="20"/>
      <c r="B661" s="14"/>
      <c r="C661" s="14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 ht="15.75" customHeight="1">
      <c r="A662" s="20"/>
      <c r="B662" s="14"/>
      <c r="C662" s="14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 ht="15.75" customHeight="1">
      <c r="A663" s="20"/>
      <c r="B663" s="14"/>
      <c r="C663" s="14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 ht="15.75" customHeight="1">
      <c r="A664" s="20"/>
      <c r="B664" s="14"/>
      <c r="C664" s="14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 ht="15.75" customHeight="1">
      <c r="A665" s="20"/>
      <c r="B665" s="14"/>
      <c r="C665" s="14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 ht="15.75" customHeight="1">
      <c r="A666" s="20"/>
      <c r="B666" s="14"/>
      <c r="C666" s="14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 ht="15.75" customHeight="1">
      <c r="A667" s="20"/>
      <c r="B667" s="14"/>
      <c r="C667" s="14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 ht="15.75" customHeight="1">
      <c r="A668" s="20"/>
      <c r="B668" s="14"/>
      <c r="C668" s="14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 ht="15.75" customHeight="1">
      <c r="A669" s="20"/>
      <c r="B669" s="14"/>
      <c r="C669" s="14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 ht="15.75" customHeight="1">
      <c r="A670" s="20"/>
      <c r="B670" s="14"/>
      <c r="C670" s="14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 ht="15.75" customHeight="1">
      <c r="A671" s="20"/>
      <c r="B671" s="14"/>
      <c r="C671" s="14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 ht="15.75" customHeight="1">
      <c r="A672" s="20"/>
      <c r="B672" s="14"/>
      <c r="C672" s="14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 ht="15.75" customHeight="1">
      <c r="A673" s="20"/>
      <c r="B673" s="14"/>
      <c r="C673" s="14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 ht="15.75" customHeight="1">
      <c r="A674" s="20"/>
      <c r="B674" s="14"/>
      <c r="C674" s="14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 ht="15.75" customHeight="1">
      <c r="A675" s="20"/>
      <c r="B675" s="14"/>
      <c r="C675" s="14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 ht="15.75" customHeight="1">
      <c r="A676" s="20"/>
      <c r="B676" s="14"/>
      <c r="C676" s="14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 ht="15.75" customHeight="1">
      <c r="A677" s="20"/>
      <c r="B677" s="14"/>
      <c r="C677" s="14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 ht="15.75" customHeight="1">
      <c r="A678" s="20"/>
      <c r="B678" s="14"/>
      <c r="C678" s="14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 ht="15.75" customHeight="1">
      <c r="A679" s="20"/>
      <c r="B679" s="14"/>
      <c r="C679" s="14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 ht="15.75" customHeight="1">
      <c r="A680" s="20"/>
      <c r="B680" s="14"/>
      <c r="C680" s="14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 ht="15.75" customHeight="1">
      <c r="A681" s="20"/>
      <c r="B681" s="14"/>
      <c r="C681" s="14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 ht="15.75" customHeight="1">
      <c r="A682" s="20"/>
      <c r="B682" s="14"/>
      <c r="C682" s="14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 ht="15.75" customHeight="1">
      <c r="A683" s="20"/>
      <c r="B683" s="14"/>
      <c r="C683" s="14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 ht="15.75" customHeight="1">
      <c r="A684" s="20"/>
      <c r="B684" s="14"/>
      <c r="C684" s="14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 ht="15.75" customHeight="1">
      <c r="A685" s="20"/>
      <c r="B685" s="14"/>
      <c r="C685" s="14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 ht="15.75" customHeight="1">
      <c r="A686" s="20"/>
      <c r="B686" s="14"/>
      <c r="C686" s="14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 ht="15.75" customHeight="1">
      <c r="A687" s="20"/>
      <c r="B687" s="14"/>
      <c r="C687" s="14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 ht="15.75" customHeight="1">
      <c r="A688" s="20"/>
      <c r="B688" s="14"/>
      <c r="C688" s="14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 ht="15.75" customHeight="1">
      <c r="A689" s="20"/>
      <c r="B689" s="14"/>
      <c r="C689" s="14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 ht="15.75" customHeight="1">
      <c r="A690" s="20"/>
      <c r="B690" s="14"/>
      <c r="C690" s="14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 ht="15.75" customHeight="1">
      <c r="A691" s="20"/>
      <c r="B691" s="14"/>
      <c r="C691" s="14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 ht="15.75" customHeight="1">
      <c r="A692" s="20"/>
      <c r="B692" s="14"/>
      <c r="C692" s="14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 ht="15.75" customHeight="1">
      <c r="A693" s="20"/>
      <c r="B693" s="14"/>
      <c r="C693" s="14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 ht="15.75" customHeight="1">
      <c r="A694" s="20"/>
      <c r="B694" s="14"/>
      <c r="C694" s="14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 ht="15.75" customHeight="1">
      <c r="A695" s="20"/>
      <c r="B695" s="14"/>
      <c r="C695" s="14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 ht="15.75" customHeight="1">
      <c r="A696" s="20"/>
      <c r="B696" s="14"/>
      <c r="C696" s="14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 ht="15.75" customHeight="1">
      <c r="A697" s="20"/>
      <c r="B697" s="14"/>
      <c r="C697" s="14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 ht="15.75" customHeight="1">
      <c r="A698" s="20"/>
      <c r="B698" s="14"/>
      <c r="C698" s="14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 ht="15.75" customHeight="1">
      <c r="A699" s="20"/>
      <c r="B699" s="14"/>
      <c r="C699" s="14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 ht="15.75" customHeight="1">
      <c r="A700" s="20"/>
      <c r="B700" s="14"/>
      <c r="C700" s="14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 ht="15.75" customHeight="1">
      <c r="A701" s="20"/>
      <c r="B701" s="14"/>
      <c r="C701" s="14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 ht="15.75" customHeight="1">
      <c r="A702" s="20"/>
      <c r="B702" s="14"/>
      <c r="C702" s="14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 ht="15.75" customHeight="1">
      <c r="A703" s="20"/>
      <c r="B703" s="14"/>
      <c r="C703" s="14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 ht="15.75" customHeight="1">
      <c r="A704" s="20"/>
      <c r="B704" s="14"/>
      <c r="C704" s="14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 ht="15.75" customHeight="1">
      <c r="A705" s="20"/>
      <c r="B705" s="14"/>
      <c r="C705" s="14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 ht="15.75" customHeight="1">
      <c r="A706" s="20"/>
      <c r="B706" s="14"/>
      <c r="C706" s="14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 ht="15.75" customHeight="1">
      <c r="A707" s="20"/>
      <c r="B707" s="14"/>
      <c r="C707" s="14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 ht="15.75" customHeight="1">
      <c r="A708" s="20"/>
      <c r="B708" s="14"/>
      <c r="C708" s="14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 ht="15.75" customHeight="1">
      <c r="A709" s="20"/>
      <c r="B709" s="14"/>
      <c r="C709" s="14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 ht="15.75" customHeight="1">
      <c r="A710" s="20"/>
      <c r="B710" s="14"/>
      <c r="C710" s="14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 ht="15.75" customHeight="1">
      <c r="A711" s="20"/>
      <c r="B711" s="14"/>
      <c r="C711" s="14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 ht="15.75" customHeight="1">
      <c r="A712" s="20"/>
      <c r="B712" s="14"/>
      <c r="C712" s="14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 ht="15.75" customHeight="1">
      <c r="A713" s="20"/>
      <c r="B713" s="14"/>
      <c r="C713" s="14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 ht="15.75" customHeight="1">
      <c r="A714" s="20"/>
      <c r="B714" s="14"/>
      <c r="C714" s="14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 ht="15.75" customHeight="1">
      <c r="A715" s="20"/>
      <c r="B715" s="14"/>
      <c r="C715" s="14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 ht="15.75" customHeight="1">
      <c r="A716" s="20"/>
      <c r="B716" s="14"/>
      <c r="C716" s="14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 ht="15.75" customHeight="1">
      <c r="A717" s="20"/>
      <c r="B717" s="14"/>
      <c r="C717" s="14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 ht="15.75" customHeight="1">
      <c r="A718" s="20"/>
      <c r="B718" s="14"/>
      <c r="C718" s="14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 ht="15.75" customHeight="1">
      <c r="A719" s="20"/>
      <c r="B719" s="14"/>
      <c r="C719" s="14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 ht="15.75" customHeight="1">
      <c r="A720" s="20"/>
      <c r="B720" s="14"/>
      <c r="C720" s="14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 ht="15.75" customHeight="1">
      <c r="A721" s="20"/>
      <c r="B721" s="14"/>
      <c r="C721" s="14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 ht="15.75" customHeight="1">
      <c r="A722" s="20"/>
      <c r="B722" s="14"/>
      <c r="C722" s="14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 ht="15.75" customHeight="1">
      <c r="A723" s="20"/>
      <c r="B723" s="14"/>
      <c r="C723" s="14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 ht="15.75" customHeight="1">
      <c r="A724" s="20"/>
      <c r="B724" s="14"/>
      <c r="C724" s="14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 ht="15.75" customHeight="1">
      <c r="A725" s="20"/>
      <c r="B725" s="14"/>
      <c r="C725" s="14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 ht="15.75" customHeight="1">
      <c r="A726" s="20"/>
      <c r="B726" s="14"/>
      <c r="C726" s="14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 ht="15.75" customHeight="1">
      <c r="A727" s="20"/>
      <c r="B727" s="14"/>
      <c r="C727" s="14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 ht="15.75" customHeight="1">
      <c r="A728" s="20"/>
      <c r="B728" s="14"/>
      <c r="C728" s="14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 ht="15.75" customHeight="1">
      <c r="A729" s="20"/>
      <c r="B729" s="14"/>
      <c r="C729" s="14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 ht="15.75" customHeight="1">
      <c r="A730" s="20"/>
      <c r="B730" s="14"/>
      <c r="C730" s="14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 ht="15.75" customHeight="1">
      <c r="A731" s="20"/>
      <c r="B731" s="14"/>
      <c r="C731" s="14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 ht="15.75" customHeight="1">
      <c r="A732" s="20"/>
      <c r="B732" s="14"/>
      <c r="C732" s="14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 ht="15.75" customHeight="1">
      <c r="A733" s="20"/>
      <c r="B733" s="14"/>
      <c r="C733" s="14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 ht="15.75" customHeight="1">
      <c r="A734" s="20"/>
      <c r="B734" s="14"/>
      <c r="C734" s="14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 ht="15.75" customHeight="1">
      <c r="A735" s="20"/>
      <c r="B735" s="14"/>
      <c r="C735" s="14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 ht="15.75" customHeight="1">
      <c r="A736" s="20"/>
      <c r="B736" s="14"/>
      <c r="C736" s="14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 ht="15.75" customHeight="1">
      <c r="A737" s="20"/>
      <c r="B737" s="14"/>
      <c r="C737" s="14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 ht="15.75" customHeight="1">
      <c r="A738" s="20"/>
      <c r="B738" s="14"/>
      <c r="C738" s="14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 ht="15.75" customHeight="1">
      <c r="A739" s="20"/>
      <c r="B739" s="14"/>
      <c r="C739" s="14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 ht="15.75" customHeight="1">
      <c r="A740" s="20"/>
      <c r="B740" s="14"/>
      <c r="C740" s="14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 ht="15.75" customHeight="1">
      <c r="A741" s="20"/>
      <c r="B741" s="14"/>
      <c r="C741" s="14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 ht="15.75" customHeight="1">
      <c r="A742" s="20"/>
      <c r="B742" s="14"/>
      <c r="C742" s="14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 ht="15.75" customHeight="1">
      <c r="A743" s="20"/>
      <c r="B743" s="14"/>
      <c r="C743" s="14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 ht="15.75" customHeight="1">
      <c r="A744" s="20"/>
      <c r="B744" s="14"/>
      <c r="C744" s="14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 ht="15.75" customHeight="1">
      <c r="A745" s="20"/>
      <c r="B745" s="14"/>
      <c r="C745" s="14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 ht="15.75" customHeight="1">
      <c r="A746" s="20"/>
      <c r="B746" s="14"/>
      <c r="C746" s="14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 ht="15.75" customHeight="1">
      <c r="A747" s="20"/>
      <c r="B747" s="14"/>
      <c r="C747" s="14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 ht="15.75" customHeight="1">
      <c r="A748" s="20"/>
      <c r="B748" s="14"/>
      <c r="C748" s="14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 ht="15.75" customHeight="1">
      <c r="A749" s="20"/>
      <c r="B749" s="14"/>
      <c r="C749" s="14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 ht="15.75" customHeight="1">
      <c r="A750" s="20"/>
      <c r="B750" s="14"/>
      <c r="C750" s="14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 ht="15.75" customHeight="1">
      <c r="A751" s="20"/>
      <c r="B751" s="14"/>
      <c r="C751" s="14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 ht="15.75" customHeight="1">
      <c r="A752" s="20"/>
      <c r="B752" s="14"/>
      <c r="C752" s="14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 ht="15.75" customHeight="1">
      <c r="A753" s="20"/>
      <c r="B753" s="14"/>
      <c r="C753" s="14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 ht="15.75" customHeight="1">
      <c r="A754" s="20"/>
      <c r="B754" s="14"/>
      <c r="C754" s="14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 ht="15.75" customHeight="1">
      <c r="A755" s="20"/>
      <c r="B755" s="14"/>
      <c r="C755" s="14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 ht="15.75" customHeight="1">
      <c r="A756" s="20"/>
      <c r="B756" s="14"/>
      <c r="C756" s="14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 ht="15.75" customHeight="1">
      <c r="A757" s="20"/>
      <c r="B757" s="14"/>
      <c r="C757" s="14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 ht="15.75" customHeight="1">
      <c r="A758" s="20"/>
      <c r="B758" s="14"/>
      <c r="C758" s="14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 ht="15.75" customHeight="1">
      <c r="A759" s="20"/>
      <c r="B759" s="14"/>
      <c r="C759" s="14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 ht="15.75" customHeight="1">
      <c r="A760" s="20"/>
      <c r="B760" s="14"/>
      <c r="C760" s="14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 ht="15.75" customHeight="1">
      <c r="A761" s="20"/>
      <c r="B761" s="14"/>
      <c r="C761" s="14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 ht="15.75" customHeight="1">
      <c r="A762" s="20"/>
      <c r="B762" s="14"/>
      <c r="C762" s="14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 ht="15.75" customHeight="1">
      <c r="A763" s="20"/>
      <c r="B763" s="14"/>
      <c r="C763" s="14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 ht="15.75" customHeight="1">
      <c r="A764" s="20"/>
      <c r="B764" s="14"/>
      <c r="C764" s="14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 ht="15.75" customHeight="1">
      <c r="A765" s="20"/>
      <c r="B765" s="14"/>
      <c r="C765" s="14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 ht="15.75" customHeight="1">
      <c r="A766" s="20"/>
      <c r="B766" s="14"/>
      <c r="C766" s="14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 ht="15.75" customHeight="1">
      <c r="A767" s="20"/>
      <c r="B767" s="14"/>
      <c r="C767" s="14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 ht="15.75" customHeight="1">
      <c r="A768" s="20"/>
      <c r="B768" s="14"/>
      <c r="C768" s="14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 ht="15.75" customHeight="1">
      <c r="A769" s="20"/>
      <c r="B769" s="14"/>
      <c r="C769" s="14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 ht="15.75" customHeight="1">
      <c r="A770" s="20"/>
      <c r="B770" s="14"/>
      <c r="C770" s="14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 ht="15.75" customHeight="1">
      <c r="A771" s="20"/>
      <c r="B771" s="14"/>
      <c r="C771" s="14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 ht="15.75" customHeight="1">
      <c r="A772" s="20"/>
      <c r="B772" s="14"/>
      <c r="C772" s="14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 ht="15.75" customHeight="1">
      <c r="A773" s="20"/>
      <c r="B773" s="14"/>
      <c r="C773" s="14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 ht="15.75" customHeight="1">
      <c r="A774" s="20"/>
      <c r="B774" s="14"/>
      <c r="C774" s="14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 ht="15.75" customHeight="1">
      <c r="A775" s="20"/>
      <c r="B775" s="14"/>
      <c r="C775" s="14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 ht="15.75" customHeight="1">
      <c r="A776" s="20"/>
      <c r="B776" s="14"/>
      <c r="C776" s="14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 ht="15.75" customHeight="1">
      <c r="A777" s="20"/>
      <c r="B777" s="14"/>
      <c r="C777" s="14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 ht="15.75" customHeight="1">
      <c r="A778" s="20"/>
      <c r="B778" s="14"/>
      <c r="C778" s="14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 ht="15.75" customHeight="1">
      <c r="A779" s="20"/>
      <c r="B779" s="14"/>
      <c r="C779" s="14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 ht="15.75" customHeight="1">
      <c r="A780" s="20"/>
      <c r="B780" s="14"/>
      <c r="C780" s="14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 ht="15.75" customHeight="1">
      <c r="A781" s="20"/>
      <c r="B781" s="14"/>
      <c r="C781" s="14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 ht="15.75" customHeight="1">
      <c r="A782" s="20"/>
      <c r="B782" s="14"/>
      <c r="C782" s="14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 ht="15.75" customHeight="1">
      <c r="A783" s="20"/>
      <c r="B783" s="14"/>
      <c r="C783" s="14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 ht="15.75" customHeight="1">
      <c r="A784" s="20"/>
      <c r="B784" s="14"/>
      <c r="C784" s="14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 ht="15.75" customHeight="1">
      <c r="A785" s="20"/>
      <c r="B785" s="14"/>
      <c r="C785" s="14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 ht="15.75" customHeight="1">
      <c r="A786" s="20"/>
      <c r="B786" s="14"/>
      <c r="C786" s="14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 ht="15.75" customHeight="1">
      <c r="A787" s="20"/>
      <c r="B787" s="14"/>
      <c r="C787" s="14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 ht="15.75" customHeight="1">
      <c r="A788" s="20"/>
      <c r="B788" s="14"/>
      <c r="C788" s="14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 ht="15.75" customHeight="1">
      <c r="A789" s="20"/>
      <c r="B789" s="14"/>
      <c r="C789" s="14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 ht="15.75" customHeight="1">
      <c r="A790" s="20"/>
      <c r="B790" s="14"/>
      <c r="C790" s="14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 ht="15.75" customHeight="1">
      <c r="A791" s="20"/>
      <c r="B791" s="14"/>
      <c r="C791" s="14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 ht="15.75" customHeight="1">
      <c r="A792" s="20"/>
      <c r="B792" s="14"/>
      <c r="C792" s="14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 ht="15.75" customHeight="1">
      <c r="A793" s="20"/>
      <c r="B793" s="14"/>
      <c r="C793" s="14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 ht="15.75" customHeight="1">
      <c r="A794" s="20"/>
      <c r="B794" s="14"/>
      <c r="C794" s="14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 ht="15.75" customHeight="1">
      <c r="A795" s="20"/>
      <c r="B795" s="14"/>
      <c r="C795" s="14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 ht="15.75" customHeight="1">
      <c r="A796" s="20"/>
      <c r="B796" s="14"/>
      <c r="C796" s="14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 ht="15.75" customHeight="1">
      <c r="A797" s="20"/>
      <c r="B797" s="14"/>
      <c r="C797" s="14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 ht="15.75" customHeight="1">
      <c r="A798" s="20"/>
      <c r="B798" s="14"/>
      <c r="C798" s="14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 ht="15.75" customHeight="1">
      <c r="A799" s="20"/>
      <c r="B799" s="14"/>
      <c r="C799" s="14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 ht="15.75" customHeight="1">
      <c r="A800" s="20"/>
      <c r="B800" s="14"/>
      <c r="C800" s="14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 ht="15.75" customHeight="1">
      <c r="A801" s="20"/>
      <c r="B801" s="14"/>
      <c r="C801" s="14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 ht="15.75" customHeight="1">
      <c r="A802" s="20"/>
      <c r="B802" s="14"/>
      <c r="C802" s="14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 ht="15.75" customHeight="1">
      <c r="A803" s="20"/>
      <c r="B803" s="14"/>
      <c r="C803" s="14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 ht="15.75" customHeight="1">
      <c r="A804" s="20"/>
      <c r="B804" s="14"/>
      <c r="C804" s="14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 ht="15.75" customHeight="1">
      <c r="A805" s="20"/>
      <c r="B805" s="14"/>
      <c r="C805" s="14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 ht="15.75" customHeight="1">
      <c r="A806" s="20"/>
      <c r="B806" s="14"/>
      <c r="C806" s="14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 ht="15.75" customHeight="1">
      <c r="A807" s="20"/>
      <c r="B807" s="14"/>
      <c r="C807" s="14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 ht="15.75" customHeight="1">
      <c r="A808" s="20"/>
      <c r="B808" s="14"/>
      <c r="C808" s="14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 ht="15.75" customHeight="1">
      <c r="A809" s="20"/>
      <c r="B809" s="14"/>
      <c r="C809" s="14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 ht="15.75" customHeight="1">
      <c r="A810" s="20"/>
      <c r="B810" s="14"/>
      <c r="C810" s="14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 ht="15.75" customHeight="1">
      <c r="A811" s="20"/>
      <c r="B811" s="14"/>
      <c r="C811" s="14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 ht="15.75" customHeight="1">
      <c r="A812" s="20"/>
      <c r="B812" s="14"/>
      <c r="C812" s="14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 ht="15.75" customHeight="1">
      <c r="A813" s="20"/>
      <c r="B813" s="14"/>
      <c r="C813" s="14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 ht="15.75" customHeight="1">
      <c r="A814" s="20"/>
      <c r="B814" s="14"/>
      <c r="C814" s="14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 ht="15.75" customHeight="1">
      <c r="A815" s="20"/>
      <c r="B815" s="14"/>
      <c r="C815" s="14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 ht="15.75" customHeight="1">
      <c r="A816" s="20"/>
      <c r="B816" s="14"/>
      <c r="C816" s="14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 ht="15.75" customHeight="1">
      <c r="A817" s="20"/>
      <c r="B817" s="14"/>
      <c r="C817" s="14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 ht="15.75" customHeight="1">
      <c r="A818" s="20"/>
      <c r="B818" s="14"/>
      <c r="C818" s="14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 ht="15.75" customHeight="1">
      <c r="A819" s="20"/>
      <c r="B819" s="14"/>
      <c r="C819" s="14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 ht="15.75" customHeight="1">
      <c r="A820" s="20"/>
      <c r="B820" s="14"/>
      <c r="C820" s="14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 ht="15.75" customHeight="1">
      <c r="A821" s="20"/>
      <c r="B821" s="14"/>
      <c r="C821" s="14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 ht="15.75" customHeight="1">
      <c r="A822" s="20"/>
      <c r="B822" s="14"/>
      <c r="C822" s="14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 ht="15.75" customHeight="1">
      <c r="A823" s="20"/>
      <c r="B823" s="14"/>
      <c r="C823" s="14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 ht="15.75" customHeight="1">
      <c r="A824" s="20"/>
      <c r="B824" s="14"/>
      <c r="C824" s="14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 ht="15.75" customHeight="1">
      <c r="A825" s="20"/>
      <c r="B825" s="14"/>
      <c r="C825" s="14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 ht="15.75" customHeight="1">
      <c r="A826" s="20"/>
      <c r="B826" s="14"/>
      <c r="C826" s="14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 ht="15.75" customHeight="1">
      <c r="A827" s="20"/>
      <c r="B827" s="14"/>
      <c r="C827" s="14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 ht="15.75" customHeight="1">
      <c r="A828" s="20"/>
      <c r="B828" s="14"/>
      <c r="C828" s="14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 ht="15.75" customHeight="1">
      <c r="A829" s="20"/>
      <c r="B829" s="14"/>
      <c r="C829" s="14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 ht="15.75" customHeight="1">
      <c r="A830" s="20"/>
      <c r="B830" s="14"/>
      <c r="C830" s="14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 ht="15.75" customHeight="1">
      <c r="A831" s="20"/>
      <c r="B831" s="14"/>
      <c r="C831" s="14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 ht="15.75" customHeight="1">
      <c r="A832" s="20"/>
      <c r="B832" s="14"/>
      <c r="C832" s="14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 ht="15.75" customHeight="1">
      <c r="A833" s="20"/>
      <c r="B833" s="14"/>
      <c r="C833" s="14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 ht="15.75" customHeight="1">
      <c r="A834" s="20"/>
      <c r="B834" s="14"/>
      <c r="C834" s="14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 ht="15.75" customHeight="1">
      <c r="A835" s="20"/>
      <c r="B835" s="14"/>
      <c r="C835" s="14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 ht="15.75" customHeight="1">
      <c r="A836" s="20"/>
      <c r="B836" s="14"/>
      <c r="C836" s="14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 ht="15.75" customHeight="1">
      <c r="A837" s="20"/>
      <c r="B837" s="14"/>
      <c r="C837" s="14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 ht="15.75" customHeight="1">
      <c r="A838" s="20"/>
      <c r="B838" s="14"/>
      <c r="C838" s="14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 ht="15.75" customHeight="1">
      <c r="A839" s="20"/>
      <c r="B839" s="14"/>
      <c r="C839" s="14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 ht="15.75" customHeight="1">
      <c r="A840" s="20"/>
      <c r="B840" s="14"/>
      <c r="C840" s="14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 ht="15.75" customHeight="1">
      <c r="A841" s="20"/>
      <c r="B841" s="14"/>
      <c r="C841" s="14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 ht="15.75" customHeight="1">
      <c r="A842" s="20"/>
      <c r="B842" s="14"/>
      <c r="C842" s="14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 ht="15.75" customHeight="1">
      <c r="A843" s="20"/>
      <c r="B843" s="14"/>
      <c r="C843" s="14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 ht="15.75" customHeight="1">
      <c r="A844" s="20"/>
      <c r="B844" s="14"/>
      <c r="C844" s="14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 ht="15.75" customHeight="1">
      <c r="A845" s="20"/>
      <c r="B845" s="14"/>
      <c r="C845" s="14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 ht="15.75" customHeight="1">
      <c r="A846" s="20"/>
      <c r="B846" s="14"/>
      <c r="C846" s="14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 ht="15.75" customHeight="1">
      <c r="A847" s="20"/>
      <c r="B847" s="14"/>
      <c r="C847" s="14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 ht="15.75" customHeight="1">
      <c r="A848" s="20"/>
      <c r="B848" s="14"/>
      <c r="C848" s="14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 ht="15.75" customHeight="1">
      <c r="A849" s="20"/>
      <c r="B849" s="14"/>
      <c r="C849" s="14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 ht="15.75" customHeight="1">
      <c r="A850" s="20"/>
      <c r="B850" s="14"/>
      <c r="C850" s="14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 ht="15.75" customHeight="1">
      <c r="A851" s="20"/>
      <c r="B851" s="14"/>
      <c r="C851" s="14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 ht="15.75" customHeight="1">
      <c r="A852" s="20"/>
      <c r="B852" s="14"/>
      <c r="C852" s="14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 ht="15.75" customHeight="1">
      <c r="A853" s="20"/>
      <c r="B853" s="14"/>
      <c r="C853" s="14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 ht="15.75" customHeight="1">
      <c r="A854" s="20"/>
      <c r="B854" s="14"/>
      <c r="C854" s="14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 ht="15.75" customHeight="1">
      <c r="A855" s="20"/>
      <c r="B855" s="14"/>
      <c r="C855" s="14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 ht="15.75" customHeight="1">
      <c r="A856" s="20"/>
      <c r="B856" s="14"/>
      <c r="C856" s="14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 ht="15.75" customHeight="1">
      <c r="A857" s="20"/>
      <c r="B857" s="14"/>
      <c r="C857" s="14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 ht="15.75" customHeight="1">
      <c r="A858" s="20"/>
      <c r="B858" s="14"/>
      <c r="C858" s="14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 ht="15.75" customHeight="1">
      <c r="A859" s="20"/>
      <c r="B859" s="14"/>
      <c r="C859" s="14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 ht="15.75" customHeight="1">
      <c r="A860" s="20"/>
      <c r="B860" s="14"/>
      <c r="C860" s="14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 ht="15.75" customHeight="1">
      <c r="A861" s="20"/>
      <c r="B861" s="14"/>
      <c r="C861" s="14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 ht="15.75" customHeight="1">
      <c r="A862" s="20"/>
      <c r="B862" s="14"/>
      <c r="C862" s="14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 ht="15.75" customHeight="1">
      <c r="A863" s="20"/>
      <c r="B863" s="14"/>
      <c r="C863" s="14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 ht="15.75" customHeight="1">
      <c r="A864" s="20"/>
      <c r="B864" s="14"/>
      <c r="C864" s="14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 ht="15.75" customHeight="1">
      <c r="A865" s="20"/>
      <c r="B865" s="14"/>
      <c r="C865" s="14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 ht="15.75" customHeight="1">
      <c r="A866" s="20"/>
      <c r="B866" s="14"/>
      <c r="C866" s="14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 ht="15.75" customHeight="1">
      <c r="A867" s="20"/>
      <c r="B867" s="14"/>
      <c r="C867" s="14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 ht="15.75" customHeight="1">
      <c r="A868" s="20"/>
      <c r="B868" s="14"/>
      <c r="C868" s="14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 ht="15.75" customHeight="1">
      <c r="A869" s="20"/>
      <c r="B869" s="14"/>
      <c r="C869" s="14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 ht="15.75" customHeight="1">
      <c r="A870" s="20"/>
      <c r="B870" s="14"/>
      <c r="C870" s="14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 ht="15.75" customHeight="1">
      <c r="A871" s="20"/>
      <c r="B871" s="14"/>
      <c r="C871" s="14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 ht="15.75" customHeight="1">
      <c r="A872" s="20"/>
      <c r="B872" s="14"/>
      <c r="C872" s="14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 ht="15.75" customHeight="1">
      <c r="A873" s="20"/>
      <c r="B873" s="14"/>
      <c r="C873" s="14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 ht="15.75" customHeight="1">
      <c r="A874" s="20"/>
      <c r="B874" s="14"/>
      <c r="C874" s="14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 ht="15.75" customHeight="1">
      <c r="A875" s="20"/>
      <c r="B875" s="14"/>
      <c r="C875" s="14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 ht="15.75" customHeight="1">
      <c r="A876" s="20"/>
      <c r="B876" s="14"/>
      <c r="C876" s="14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 ht="15.75" customHeight="1">
      <c r="A877" s="20"/>
      <c r="B877" s="14"/>
      <c r="C877" s="14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 ht="15.75" customHeight="1">
      <c r="A878" s="20"/>
      <c r="B878" s="14"/>
      <c r="C878" s="14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 ht="15.75" customHeight="1">
      <c r="A879" s="20"/>
      <c r="B879" s="14"/>
      <c r="C879" s="14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 ht="15.75" customHeight="1">
      <c r="A880" s="20"/>
      <c r="B880" s="14"/>
      <c r="C880" s="14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 ht="15.75" customHeight="1">
      <c r="A881" s="20"/>
      <c r="B881" s="14"/>
      <c r="C881" s="14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 ht="15.75" customHeight="1">
      <c r="A882" s="20"/>
      <c r="B882" s="14"/>
      <c r="C882" s="14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 ht="15.75" customHeight="1">
      <c r="A883" s="20"/>
      <c r="B883" s="14"/>
      <c r="C883" s="14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 ht="15.75" customHeight="1">
      <c r="A884" s="20"/>
      <c r="B884" s="14"/>
      <c r="C884" s="14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 ht="15.75" customHeight="1">
      <c r="A885" s="20"/>
      <c r="B885" s="14"/>
      <c r="C885" s="14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 ht="15.75" customHeight="1">
      <c r="A886" s="20"/>
      <c r="B886" s="14"/>
      <c r="C886" s="14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 ht="15.75" customHeight="1">
      <c r="A887" s="20"/>
      <c r="B887" s="14"/>
      <c r="C887" s="14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 ht="15.75" customHeight="1">
      <c r="A888" s="20"/>
      <c r="B888" s="14"/>
      <c r="C888" s="14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 ht="15.75" customHeight="1">
      <c r="A889" s="20"/>
      <c r="B889" s="14"/>
      <c r="C889" s="14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 ht="15.75" customHeight="1">
      <c r="A890" s="20"/>
      <c r="B890" s="14"/>
      <c r="C890" s="14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 ht="15.75" customHeight="1">
      <c r="A891" s="20"/>
      <c r="B891" s="14"/>
      <c r="C891" s="14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 ht="15.75" customHeight="1">
      <c r="A892" s="20"/>
      <c r="B892" s="14"/>
      <c r="C892" s="14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 ht="15.75" customHeight="1">
      <c r="A893" s="20"/>
      <c r="B893" s="14"/>
      <c r="C893" s="14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 ht="15.75" customHeight="1">
      <c r="A894" s="20"/>
      <c r="B894" s="14"/>
      <c r="C894" s="14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 ht="15.75" customHeight="1">
      <c r="A895" s="20"/>
      <c r="B895" s="14"/>
      <c r="C895" s="14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 ht="15.75" customHeight="1">
      <c r="A896" s="20"/>
      <c r="B896" s="14"/>
      <c r="C896" s="14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 ht="15.75" customHeight="1">
      <c r="A897" s="20"/>
      <c r="B897" s="14"/>
      <c r="C897" s="14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 ht="15.75" customHeight="1">
      <c r="A898" s="20"/>
      <c r="B898" s="14"/>
      <c r="C898" s="14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 ht="15.75" customHeight="1">
      <c r="A899" s="20"/>
      <c r="B899" s="14"/>
      <c r="C899" s="14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 ht="15.75" customHeight="1">
      <c r="A900" s="20"/>
      <c r="B900" s="14"/>
      <c r="C900" s="14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 ht="15.75" customHeight="1">
      <c r="A901" s="20"/>
      <c r="B901" s="14"/>
      <c r="C901" s="14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 ht="15.75" customHeight="1">
      <c r="A902" s="20"/>
      <c r="B902" s="14"/>
      <c r="C902" s="14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 ht="15.75" customHeight="1">
      <c r="A903" s="20"/>
      <c r="B903" s="14"/>
      <c r="C903" s="14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 ht="15.75" customHeight="1">
      <c r="A904" s="20"/>
      <c r="B904" s="14"/>
      <c r="C904" s="14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 ht="15.75" customHeight="1">
      <c r="A905" s="20"/>
      <c r="B905" s="14"/>
      <c r="C905" s="14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 ht="15.75" customHeight="1">
      <c r="A906" s="20"/>
      <c r="B906" s="14"/>
      <c r="C906" s="14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 ht="15.75" customHeight="1">
      <c r="A907" s="20"/>
      <c r="B907" s="14"/>
      <c r="C907" s="14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 ht="15.75" customHeight="1">
      <c r="A908" s="20"/>
      <c r="B908" s="14"/>
      <c r="C908" s="14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 ht="15.75" customHeight="1">
      <c r="A909" s="20"/>
      <c r="B909" s="14"/>
      <c r="C909" s="14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 ht="15.75" customHeight="1">
      <c r="A910" s="20"/>
      <c r="B910" s="14"/>
      <c r="C910" s="14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 ht="15.75" customHeight="1">
      <c r="A911" s="20"/>
      <c r="B911" s="14"/>
      <c r="C911" s="14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 ht="15.75" customHeight="1">
      <c r="A912" s="20"/>
      <c r="B912" s="14"/>
      <c r="C912" s="14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 ht="15.75" customHeight="1">
      <c r="A913" s="20"/>
      <c r="B913" s="14"/>
      <c r="C913" s="14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 ht="15.75" customHeight="1">
      <c r="A914" s="20"/>
      <c r="B914" s="14"/>
      <c r="C914" s="14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 ht="15.75" customHeight="1">
      <c r="A915" s="20"/>
      <c r="B915" s="14"/>
      <c r="C915" s="14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 ht="15.75" customHeight="1">
      <c r="A916" s="20"/>
      <c r="B916" s="14"/>
      <c r="C916" s="14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 ht="15.75" customHeight="1">
      <c r="A917" s="20"/>
      <c r="B917" s="14"/>
      <c r="C917" s="14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 ht="15.75" customHeight="1">
      <c r="A918" s="20"/>
      <c r="B918" s="14"/>
      <c r="C918" s="14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 ht="15.75" customHeight="1">
      <c r="A919" s="20"/>
      <c r="B919" s="14"/>
      <c r="C919" s="14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 ht="15.75" customHeight="1">
      <c r="A920" s="20"/>
      <c r="B920" s="14"/>
      <c r="C920" s="14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 ht="15.75" customHeight="1">
      <c r="A921" s="20"/>
      <c r="B921" s="14"/>
      <c r="C921" s="14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 ht="15.75" customHeight="1">
      <c r="A922" s="20"/>
      <c r="B922" s="14"/>
      <c r="C922" s="14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 ht="15.75" customHeight="1">
      <c r="A923" s="20"/>
      <c r="B923" s="14"/>
      <c r="C923" s="14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 ht="15.75" customHeight="1">
      <c r="A924" s="20"/>
      <c r="B924" s="14"/>
      <c r="C924" s="14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 ht="15.75" customHeight="1">
      <c r="A925" s="20"/>
      <c r="B925" s="14"/>
      <c r="C925" s="14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 ht="15.75" customHeight="1">
      <c r="A926" s="20"/>
      <c r="B926" s="14"/>
      <c r="C926" s="14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 ht="15.75" customHeight="1">
      <c r="A927" s="20"/>
      <c r="B927" s="14"/>
      <c r="C927" s="14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 ht="15.75" customHeight="1">
      <c r="A928" s="20"/>
      <c r="B928" s="14"/>
      <c r="C928" s="14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 ht="15.75" customHeight="1">
      <c r="A929" s="20"/>
      <c r="B929" s="14"/>
      <c r="C929" s="14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 ht="15.75" customHeight="1">
      <c r="A930" s="20"/>
      <c r="B930" s="14"/>
      <c r="C930" s="14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 ht="15.75" customHeight="1">
      <c r="A931" s="20"/>
      <c r="B931" s="14"/>
      <c r="C931" s="14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 ht="15.75" customHeight="1">
      <c r="A932" s="20"/>
      <c r="B932" s="14"/>
      <c r="C932" s="14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 ht="15.75" customHeight="1">
      <c r="A933" s="20"/>
      <c r="B933" s="14"/>
      <c r="C933" s="14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 ht="15.75" customHeight="1">
      <c r="A934" s="20"/>
      <c r="B934" s="14"/>
      <c r="C934" s="14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 ht="15.75" customHeight="1">
      <c r="A935" s="20"/>
      <c r="B935" s="14"/>
      <c r="C935" s="14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 ht="15.75" customHeight="1">
      <c r="A936" s="20"/>
      <c r="B936" s="14"/>
      <c r="C936" s="14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 ht="15.75" customHeight="1">
      <c r="A937" s="20"/>
      <c r="B937" s="14"/>
      <c r="C937" s="14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 ht="15.75" customHeight="1">
      <c r="A938" s="20"/>
      <c r="B938" s="14"/>
      <c r="C938" s="14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 ht="15.75" customHeight="1">
      <c r="A939" s="20"/>
      <c r="B939" s="14"/>
      <c r="C939" s="14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 ht="15.75" customHeight="1">
      <c r="A940" s="20"/>
      <c r="B940" s="14"/>
      <c r="C940" s="14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 ht="15.75" customHeight="1">
      <c r="A941" s="20"/>
      <c r="B941" s="14"/>
      <c r="C941" s="14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 ht="15.75" customHeight="1">
      <c r="A942" s="20"/>
      <c r="B942" s="14"/>
      <c r="C942" s="14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 ht="15.75" customHeight="1">
      <c r="A943" s="20"/>
      <c r="B943" s="14"/>
      <c r="C943" s="14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 ht="15.75" customHeight="1">
      <c r="A944" s="20"/>
      <c r="B944" s="14"/>
      <c r="C944" s="14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 ht="15.75" customHeight="1">
      <c r="A945" s="20"/>
      <c r="B945" s="14"/>
      <c r="C945" s="14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 ht="15.75" customHeight="1">
      <c r="A946" s="20"/>
      <c r="B946" s="14"/>
      <c r="C946" s="14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 ht="15.75" customHeight="1">
      <c r="A947" s="20"/>
      <c r="B947" s="14"/>
      <c r="C947" s="14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 ht="15.75" customHeight="1">
      <c r="A948" s="20"/>
      <c r="B948" s="14"/>
      <c r="C948" s="14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  <row r="949" ht="15.75" customHeight="1">
      <c r="A949" s="20"/>
      <c r="B949" s="14"/>
      <c r="C949" s="14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</row>
    <row r="950" ht="15.75" customHeight="1">
      <c r="A950" s="20"/>
      <c r="B950" s="14"/>
      <c r="C950" s="14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</row>
    <row r="951" ht="15.75" customHeight="1">
      <c r="A951" s="20"/>
      <c r="B951" s="14"/>
      <c r="C951" s="14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</row>
    <row r="952" ht="15.75" customHeight="1">
      <c r="A952" s="20"/>
      <c r="B952" s="14"/>
      <c r="C952" s="14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</row>
    <row r="953" ht="15.75" customHeight="1">
      <c r="A953" s="20"/>
      <c r="B953" s="14"/>
      <c r="C953" s="14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</row>
    <row r="954" ht="15.75" customHeight="1">
      <c r="A954" s="20"/>
      <c r="B954" s="14"/>
      <c r="C954" s="14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</row>
    <row r="955" ht="15.75" customHeight="1">
      <c r="A955" s="20"/>
      <c r="B955" s="14"/>
      <c r="C955" s="14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</row>
    <row r="956" ht="15.75" customHeight="1">
      <c r="A956" s="20"/>
      <c r="B956" s="14"/>
      <c r="C956" s="14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</row>
    <row r="957" ht="15.75" customHeight="1">
      <c r="A957" s="20"/>
      <c r="B957" s="14"/>
      <c r="C957" s="14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</row>
    <row r="958" ht="15.75" customHeight="1">
      <c r="A958" s="20"/>
      <c r="B958" s="14"/>
      <c r="C958" s="14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</row>
    <row r="959" ht="15.75" customHeight="1">
      <c r="A959" s="20"/>
      <c r="B959" s="14"/>
      <c r="C959" s="14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</row>
    <row r="960" ht="15.75" customHeight="1">
      <c r="A960" s="20"/>
      <c r="B960" s="14"/>
      <c r="C960" s="14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</row>
    <row r="961" ht="15.75" customHeight="1">
      <c r="A961" s="20"/>
      <c r="B961" s="14"/>
      <c r="C961" s="14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</row>
    <row r="962" ht="15.75" customHeight="1">
      <c r="A962" s="20"/>
      <c r="B962" s="14"/>
      <c r="C962" s="14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</row>
    <row r="963" ht="15.75" customHeight="1">
      <c r="A963" s="20"/>
      <c r="B963" s="14"/>
      <c r="C963" s="14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</row>
    <row r="964" ht="15.75" customHeight="1">
      <c r="A964" s="20"/>
      <c r="B964" s="14"/>
      <c r="C964" s="14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</row>
    <row r="965" ht="15.75" customHeight="1">
      <c r="A965" s="20"/>
      <c r="B965" s="14"/>
      <c r="C965" s="14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</row>
    <row r="966" ht="15.75" customHeight="1">
      <c r="A966" s="20"/>
      <c r="B966" s="14"/>
      <c r="C966" s="14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</row>
    <row r="967" ht="15.75" customHeight="1">
      <c r="A967" s="20"/>
      <c r="B967" s="14"/>
      <c r="C967" s="14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</row>
    <row r="968" ht="15.75" customHeight="1">
      <c r="A968" s="20"/>
      <c r="B968" s="14"/>
      <c r="C968" s="14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</row>
    <row r="969" ht="15.75" customHeight="1">
      <c r="A969" s="20"/>
      <c r="B969" s="14"/>
      <c r="C969" s="14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</row>
    <row r="970" ht="15.75" customHeight="1">
      <c r="A970" s="20"/>
      <c r="B970" s="14"/>
      <c r="C970" s="14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</row>
    <row r="971" ht="15.75" customHeight="1">
      <c r="A971" s="20"/>
      <c r="B971" s="14"/>
      <c r="C971" s="14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</row>
    <row r="972" ht="15.75" customHeight="1">
      <c r="A972" s="20"/>
      <c r="B972" s="14"/>
      <c r="C972" s="14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</row>
    <row r="973" ht="15.75" customHeight="1">
      <c r="A973" s="20"/>
      <c r="B973" s="14"/>
      <c r="C973" s="14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</row>
    <row r="974" ht="15.75" customHeight="1">
      <c r="A974" s="20"/>
      <c r="B974" s="14"/>
      <c r="C974" s="14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</row>
    <row r="975" ht="15.75" customHeight="1">
      <c r="A975" s="20"/>
      <c r="B975" s="14"/>
      <c r="C975" s="14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</row>
    <row r="976" ht="15.75" customHeight="1">
      <c r="A976" s="20"/>
      <c r="B976" s="14"/>
      <c r="C976" s="14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</row>
    <row r="977" ht="15.75" customHeight="1">
      <c r="A977" s="20"/>
      <c r="B977" s="14"/>
      <c r="C977" s="14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</row>
    <row r="978" ht="15.75" customHeight="1">
      <c r="A978" s="20"/>
      <c r="B978" s="14"/>
      <c r="C978" s="14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</row>
    <row r="979" ht="15.75" customHeight="1">
      <c r="A979" s="20"/>
      <c r="B979" s="14"/>
      <c r="C979" s="14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</row>
    <row r="980" ht="15.75" customHeight="1">
      <c r="A980" s="20"/>
      <c r="B980" s="14"/>
      <c r="C980" s="14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</row>
    <row r="981" ht="15.75" customHeight="1">
      <c r="A981" s="20"/>
      <c r="B981" s="14"/>
      <c r="C981" s="14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</row>
    <row r="982" ht="15.75" customHeight="1">
      <c r="A982" s="20"/>
      <c r="B982" s="14"/>
      <c r="C982" s="14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</row>
    <row r="983" ht="15.75" customHeight="1">
      <c r="A983" s="20"/>
      <c r="B983" s="14"/>
      <c r="C983" s="14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</row>
    <row r="984" ht="15.75" customHeight="1">
      <c r="A984" s="20"/>
      <c r="B984" s="14"/>
      <c r="C984" s="14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</row>
    <row r="985" ht="15.75" customHeight="1">
      <c r="A985" s="20"/>
      <c r="B985" s="14"/>
      <c r="C985" s="14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</row>
    <row r="986" ht="15.75" customHeight="1">
      <c r="A986" s="20"/>
      <c r="B986" s="14"/>
      <c r="C986" s="14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</row>
    <row r="987" ht="15.75" customHeight="1">
      <c r="A987" s="20"/>
      <c r="B987" s="14"/>
      <c r="C987" s="14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</row>
    <row r="988" ht="15.75" customHeight="1">
      <c r="A988" s="20"/>
      <c r="B988" s="14"/>
      <c r="C988" s="14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</row>
    <row r="989" ht="15.75" customHeight="1">
      <c r="A989" s="20"/>
      <c r="B989" s="14"/>
      <c r="C989" s="14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</row>
    <row r="990" ht="15.75" customHeight="1">
      <c r="A990" s="20"/>
      <c r="B990" s="14"/>
      <c r="C990" s="14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</row>
    <row r="991" ht="15.75" customHeight="1">
      <c r="A991" s="20"/>
      <c r="B991" s="14"/>
      <c r="C991" s="14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</row>
    <row r="992" ht="15.75" customHeight="1">
      <c r="A992" s="20"/>
      <c r="B992" s="14"/>
      <c r="C992" s="14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</row>
    <row r="993" ht="15.75" customHeight="1">
      <c r="A993" s="20"/>
      <c r="B993" s="14"/>
      <c r="C993" s="14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</row>
    <row r="994" ht="15.75" customHeight="1">
      <c r="A994" s="20"/>
      <c r="B994" s="14"/>
      <c r="C994" s="14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</row>
    <row r="995" ht="15.75" customHeight="1">
      <c r="A995" s="20"/>
      <c r="B995" s="14"/>
      <c r="C995" s="14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  <c r="Z995" s="20"/>
    </row>
    <row r="996" ht="15.75" customHeight="1">
      <c r="A996" s="20"/>
      <c r="B996" s="14"/>
      <c r="C996" s="14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  <c r="V996" s="20"/>
      <c r="W996" s="20"/>
      <c r="X996" s="20"/>
      <c r="Y996" s="20"/>
      <c r="Z996" s="20"/>
    </row>
    <row r="997" ht="15.75" customHeight="1">
      <c r="A997" s="20"/>
      <c r="B997" s="14"/>
      <c r="C997" s="14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  <c r="V997" s="20"/>
      <c r="W997" s="20"/>
      <c r="X997" s="20"/>
      <c r="Y997" s="20"/>
      <c r="Z997" s="20"/>
    </row>
    <row r="998" ht="15.75" customHeight="1">
      <c r="A998" s="20"/>
      <c r="B998" s="14"/>
      <c r="C998" s="14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  <c r="V998" s="20"/>
      <c r="W998" s="20"/>
      <c r="X998" s="20"/>
      <c r="Y998" s="20"/>
      <c r="Z998" s="20"/>
    </row>
    <row r="999" ht="15.75" customHeight="1">
      <c r="A999" s="20"/>
      <c r="B999" s="14"/>
      <c r="C999" s="14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  <c r="V999" s="20"/>
      <c r="W999" s="20"/>
      <c r="X999" s="20"/>
      <c r="Y999" s="20"/>
      <c r="Z999" s="20"/>
    </row>
    <row r="1000" ht="15.75" customHeight="1">
      <c r="A1000" s="20"/>
      <c r="B1000" s="14"/>
      <c r="C1000" s="14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  <c r="V1000" s="20"/>
      <c r="W1000" s="20"/>
      <c r="X1000" s="20"/>
      <c r="Y1000" s="20"/>
      <c r="Z1000" s="20"/>
    </row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4.43" defaultRowHeight="15.0"/>
  <cols>
    <col customWidth="1" min="1" max="1" width="55.86"/>
    <col customWidth="1" min="2" max="3" width="7.57"/>
    <col customWidth="1" min="4" max="4" width="7.71"/>
    <col customWidth="1" min="5" max="13" width="15.43"/>
  </cols>
  <sheetData>
    <row r="1" ht="13.5" customHeight="1">
      <c r="A1" s="26" t="s">
        <v>450</v>
      </c>
      <c r="B1" s="27"/>
      <c r="C1" s="28" t="s">
        <v>451</v>
      </c>
      <c r="D1" s="11"/>
      <c r="E1" s="24"/>
      <c r="F1" s="24"/>
      <c r="G1" s="24"/>
      <c r="H1" s="24"/>
      <c r="I1" s="24"/>
      <c r="J1" s="24"/>
      <c r="K1" s="24"/>
      <c r="L1" s="24"/>
      <c r="M1" s="24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ht="13.5" customHeight="1">
      <c r="A2" s="15" t="s">
        <v>404</v>
      </c>
      <c r="B2" s="16"/>
      <c r="C2" s="16">
        <v>5119.0</v>
      </c>
      <c r="D2" s="16"/>
      <c r="E2" s="17"/>
      <c r="F2" s="17"/>
      <c r="G2" s="17"/>
      <c r="H2" s="17"/>
      <c r="I2" s="17"/>
      <c r="J2" s="17"/>
      <c r="K2" s="17"/>
      <c r="L2" s="17"/>
      <c r="M2" s="17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ht="13.5" customHeight="1">
      <c r="A3" s="15" t="s">
        <v>405</v>
      </c>
      <c r="B3" s="16"/>
      <c r="C3" s="16">
        <v>3044.0</v>
      </c>
      <c r="D3" s="16"/>
      <c r="E3" s="17"/>
      <c r="F3" s="17"/>
      <c r="G3" s="17"/>
      <c r="H3" s="17"/>
      <c r="I3" s="17"/>
      <c r="J3" s="17"/>
      <c r="K3" s="17"/>
      <c r="L3" s="17"/>
      <c r="M3" s="17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ht="13.5" customHeight="1">
      <c r="A4" s="15" t="s">
        <v>406</v>
      </c>
      <c r="B4" s="16"/>
      <c r="C4" s="16">
        <v>3335.0</v>
      </c>
      <c r="D4" s="16"/>
      <c r="E4" s="17"/>
      <c r="F4" s="17"/>
      <c r="G4" s="17"/>
      <c r="H4" s="17"/>
      <c r="I4" s="17"/>
      <c r="J4" s="17"/>
      <c r="K4" s="17"/>
      <c r="L4" s="17"/>
      <c r="M4" s="17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ht="13.5" customHeight="1">
      <c r="A5" s="15" t="s">
        <v>407</v>
      </c>
      <c r="B5" s="16"/>
      <c r="C5" s="16">
        <v>656.0</v>
      </c>
      <c r="D5" s="16"/>
      <c r="E5" s="17"/>
      <c r="F5" s="17"/>
      <c r="G5" s="17"/>
      <c r="H5" s="17"/>
      <c r="I5" s="17"/>
      <c r="J5" s="17"/>
      <c r="K5" s="17"/>
      <c r="L5" s="17"/>
      <c r="M5" s="17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ht="13.5" customHeight="1">
      <c r="A6" s="15" t="s">
        <v>409</v>
      </c>
      <c r="B6" s="16"/>
      <c r="C6" s="16">
        <v>533.0</v>
      </c>
      <c r="D6" s="16"/>
      <c r="E6" s="17"/>
      <c r="F6" s="17"/>
      <c r="G6" s="17"/>
      <c r="H6" s="17"/>
      <c r="I6" s="17"/>
      <c r="J6" s="17"/>
      <c r="K6" s="17"/>
      <c r="L6" s="17"/>
      <c r="M6" s="17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ht="13.5" customHeight="1">
      <c r="A7" s="15" t="s">
        <v>410</v>
      </c>
      <c r="B7" s="16"/>
      <c r="C7" s="16">
        <v>423.0</v>
      </c>
      <c r="D7" s="16"/>
      <c r="E7" s="17"/>
      <c r="F7" s="17"/>
      <c r="G7" s="17"/>
      <c r="H7" s="17"/>
      <c r="I7" s="17"/>
      <c r="J7" s="17"/>
      <c r="K7" s="17"/>
      <c r="L7" s="17"/>
      <c r="M7" s="17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ht="13.5" customHeight="1">
      <c r="A8" s="15" t="s">
        <v>411</v>
      </c>
      <c r="B8" s="16"/>
      <c r="C8" s="16">
        <v>587.0</v>
      </c>
      <c r="D8" s="16"/>
      <c r="E8" s="17"/>
      <c r="F8" s="17"/>
      <c r="G8" s="17"/>
      <c r="H8" s="17"/>
      <c r="I8" s="17"/>
      <c r="J8" s="17"/>
      <c r="K8" s="17"/>
      <c r="L8" s="17"/>
      <c r="M8" s="17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ht="13.5" customHeight="1">
      <c r="A9" s="15" t="s">
        <v>412</v>
      </c>
      <c r="B9" s="16"/>
      <c r="C9" s="16">
        <v>430.0</v>
      </c>
      <c r="D9" s="16"/>
      <c r="E9" s="17"/>
      <c r="F9" s="17"/>
      <c r="G9" s="17"/>
      <c r="H9" s="17"/>
      <c r="I9" s="17"/>
      <c r="J9" s="17"/>
      <c r="K9" s="17"/>
      <c r="L9" s="17"/>
      <c r="M9" s="17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ht="13.5" customHeight="1">
      <c r="A10" s="15" t="s">
        <v>413</v>
      </c>
      <c r="B10" s="16"/>
      <c r="C10" s="16">
        <v>268.0</v>
      </c>
      <c r="D10" s="16"/>
      <c r="E10" s="17"/>
      <c r="F10" s="17"/>
      <c r="G10" s="17"/>
      <c r="H10" s="17"/>
      <c r="I10" s="17"/>
      <c r="J10" s="17"/>
      <c r="K10" s="17"/>
      <c r="L10" s="17"/>
      <c r="M10" s="17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</row>
    <row r="11" ht="13.5" customHeight="1">
      <c r="A11" s="15" t="s">
        <v>414</v>
      </c>
      <c r="B11" s="16"/>
      <c r="C11" s="16">
        <v>395.0</v>
      </c>
      <c r="D11" s="16"/>
      <c r="E11" s="17"/>
      <c r="F11" s="17"/>
      <c r="G11" s="17"/>
      <c r="H11" s="17"/>
      <c r="I11" s="17"/>
      <c r="J11" s="17"/>
      <c r="K11" s="17"/>
      <c r="L11" s="17"/>
      <c r="M11" s="17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</row>
    <row r="12" ht="13.5" customHeight="1">
      <c r="A12" s="15" t="s">
        <v>415</v>
      </c>
      <c r="B12" s="16"/>
      <c r="C12" s="16">
        <v>756.0</v>
      </c>
      <c r="D12" s="16"/>
      <c r="E12" s="17"/>
      <c r="F12" s="17"/>
      <c r="G12" s="17"/>
      <c r="H12" s="17"/>
      <c r="I12" s="17"/>
      <c r="J12" s="17"/>
      <c r="K12" s="17"/>
      <c r="L12" s="17"/>
      <c r="M12" s="17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</row>
    <row r="13" ht="13.5" customHeight="1">
      <c r="A13" s="15" t="s">
        <v>416</v>
      </c>
      <c r="B13" s="16"/>
      <c r="C13" s="16">
        <v>449.0</v>
      </c>
      <c r="D13" s="16"/>
      <c r="E13" s="17"/>
      <c r="F13" s="17"/>
      <c r="G13" s="17"/>
      <c r="H13" s="17"/>
      <c r="I13" s="17"/>
      <c r="J13" s="17"/>
      <c r="K13" s="17"/>
      <c r="L13" s="17"/>
      <c r="M13" s="17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ht="13.5" customHeight="1">
      <c r="A14" s="15" t="s">
        <v>417</v>
      </c>
      <c r="B14" s="16"/>
      <c r="C14" s="16">
        <v>552.0</v>
      </c>
      <c r="D14" s="16"/>
      <c r="E14" s="17"/>
      <c r="F14" s="17"/>
      <c r="G14" s="17"/>
      <c r="H14" s="17"/>
      <c r="I14" s="17"/>
      <c r="J14" s="17"/>
      <c r="K14" s="17"/>
      <c r="L14" s="17"/>
      <c r="M14" s="17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ht="13.5" customHeight="1">
      <c r="A15" s="15" t="s">
        <v>418</v>
      </c>
      <c r="B15" s="16"/>
      <c r="C15" s="16">
        <v>367.0</v>
      </c>
      <c r="D15" s="16"/>
      <c r="E15" s="17"/>
      <c r="F15" s="17"/>
      <c r="G15" s="17"/>
      <c r="H15" s="17"/>
      <c r="I15" s="17"/>
      <c r="J15" s="17"/>
      <c r="K15" s="17"/>
      <c r="L15" s="17"/>
      <c r="M15" s="17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ht="13.5" customHeight="1">
      <c r="A16" s="15" t="s">
        <v>419</v>
      </c>
      <c r="B16" s="16"/>
      <c r="C16" s="16">
        <v>206.0</v>
      </c>
      <c r="D16" s="16"/>
      <c r="E16" s="17"/>
      <c r="F16" s="17"/>
      <c r="G16" s="17"/>
      <c r="H16" s="17"/>
      <c r="I16" s="17"/>
      <c r="J16" s="17"/>
      <c r="K16" s="17"/>
      <c r="L16" s="17"/>
      <c r="M16" s="17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ht="13.5" customHeight="1">
      <c r="A17" s="15" t="s">
        <v>421</v>
      </c>
      <c r="B17" s="16"/>
      <c r="C17" s="16">
        <v>183.0</v>
      </c>
      <c r="D17" s="16"/>
      <c r="E17" s="17"/>
      <c r="F17" s="17"/>
      <c r="G17" s="17"/>
      <c r="H17" s="17"/>
      <c r="I17" s="17"/>
      <c r="J17" s="17"/>
      <c r="K17" s="17"/>
      <c r="L17" s="17"/>
      <c r="M17" s="17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ht="13.5" customHeight="1">
      <c r="A18" s="15" t="s">
        <v>349</v>
      </c>
      <c r="B18" s="16"/>
      <c r="C18" s="16">
        <v>739.0</v>
      </c>
      <c r="D18" s="16"/>
      <c r="E18" s="17"/>
      <c r="F18" s="17"/>
      <c r="G18" s="17"/>
      <c r="H18" s="17"/>
      <c r="I18" s="17"/>
      <c r="J18" s="17"/>
      <c r="K18" s="17"/>
      <c r="L18" s="17"/>
      <c r="M18" s="17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</row>
    <row r="19" ht="13.5" customHeight="1">
      <c r="A19" s="15" t="s">
        <v>423</v>
      </c>
      <c r="B19" s="16"/>
      <c r="C19" s="16">
        <v>344.0</v>
      </c>
      <c r="D19" s="16"/>
      <c r="E19" s="17"/>
      <c r="F19" s="17"/>
      <c r="G19" s="17"/>
      <c r="H19" s="17"/>
      <c r="I19" s="17"/>
      <c r="J19" s="17"/>
      <c r="K19" s="17"/>
      <c r="L19" s="17"/>
      <c r="M19" s="17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ht="13.5" customHeight="1">
      <c r="A20" s="15" t="s">
        <v>424</v>
      </c>
      <c r="B20" s="16"/>
      <c r="C20" s="16">
        <v>100.0</v>
      </c>
      <c r="D20" s="16"/>
      <c r="E20" s="17"/>
      <c r="F20" s="17"/>
      <c r="G20" s="17"/>
      <c r="H20" s="17"/>
      <c r="I20" s="17"/>
      <c r="J20" s="17"/>
      <c r="K20" s="17"/>
      <c r="L20" s="17"/>
      <c r="M20" s="17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ht="13.5" customHeight="1">
      <c r="A21" s="15" t="s">
        <v>425</v>
      </c>
      <c r="B21" s="16"/>
      <c r="C21" s="16">
        <v>144.0</v>
      </c>
      <c r="D21" s="16"/>
      <c r="E21" s="17"/>
      <c r="F21" s="17"/>
      <c r="G21" s="17"/>
      <c r="H21" s="25"/>
      <c r="I21" s="17"/>
      <c r="J21" s="17"/>
      <c r="K21" s="17"/>
      <c r="L21" s="17"/>
      <c r="M21" s="17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ht="13.5" customHeight="1">
      <c r="A22" s="15" t="s">
        <v>426</v>
      </c>
      <c r="B22" s="16"/>
      <c r="C22" s="16">
        <v>131.0</v>
      </c>
      <c r="D22" s="16"/>
      <c r="E22" s="17"/>
      <c r="F22" s="17"/>
      <c r="G22" s="17"/>
      <c r="H22" s="17"/>
      <c r="I22" s="17"/>
      <c r="J22" s="17"/>
      <c r="K22" s="17"/>
      <c r="L22" s="17"/>
      <c r="M22" s="17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ht="13.5" customHeight="1">
      <c r="A23" s="15" t="s">
        <v>428</v>
      </c>
      <c r="B23" s="16"/>
      <c r="C23" s="16">
        <v>136.0</v>
      </c>
      <c r="D23" s="16"/>
      <c r="E23" s="17"/>
      <c r="F23" s="17"/>
      <c r="G23" s="17"/>
      <c r="H23" s="17"/>
      <c r="I23" s="17"/>
      <c r="J23" s="17"/>
      <c r="K23" s="17"/>
      <c r="L23" s="17"/>
      <c r="M23" s="17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ht="13.5" customHeight="1">
      <c r="A24" s="15" t="s">
        <v>429</v>
      </c>
      <c r="B24" s="16"/>
      <c r="C24" s="16">
        <v>87.0</v>
      </c>
      <c r="D24" s="16"/>
      <c r="E24" s="17"/>
      <c r="F24" s="17"/>
      <c r="G24" s="17"/>
      <c r="H24" s="17"/>
      <c r="I24" s="17"/>
      <c r="J24" s="17"/>
      <c r="K24" s="17"/>
      <c r="L24" s="17"/>
      <c r="M24" s="17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ht="13.5" customHeight="1">
      <c r="A25" s="15" t="s">
        <v>431</v>
      </c>
      <c r="B25" s="16"/>
      <c r="C25" s="16">
        <v>98.0</v>
      </c>
      <c r="D25" s="16"/>
      <c r="E25" s="17"/>
      <c r="F25" s="17"/>
      <c r="G25" s="17"/>
      <c r="H25" s="17"/>
      <c r="I25" s="17"/>
      <c r="J25" s="17"/>
      <c r="K25" s="17"/>
      <c r="L25" s="17"/>
      <c r="M25" s="17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ht="13.5" customHeight="1">
      <c r="A26" s="15" t="s">
        <v>432</v>
      </c>
      <c r="B26" s="16"/>
      <c r="C26" s="16">
        <v>95.0</v>
      </c>
      <c r="D26" s="16"/>
      <c r="E26" s="17"/>
      <c r="F26" s="17"/>
      <c r="G26" s="17"/>
      <c r="H26" s="17"/>
      <c r="I26" s="17"/>
      <c r="J26" s="17"/>
      <c r="K26" s="17"/>
      <c r="L26" s="17"/>
      <c r="M26" s="17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ht="13.5" customHeight="1">
      <c r="A27" s="15" t="s">
        <v>435</v>
      </c>
      <c r="B27" s="16"/>
      <c r="C27" s="16">
        <v>82.0</v>
      </c>
      <c r="D27" s="16"/>
      <c r="E27" s="17"/>
      <c r="F27" s="17"/>
      <c r="G27" s="17"/>
      <c r="H27" s="17"/>
      <c r="I27" s="17"/>
      <c r="J27" s="17"/>
      <c r="K27" s="17"/>
      <c r="L27" s="17"/>
      <c r="M27" s="17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ht="13.5" customHeight="1">
      <c r="A28" s="15" t="s">
        <v>436</v>
      </c>
      <c r="B28" s="16"/>
      <c r="C28" s="16">
        <v>51.0</v>
      </c>
      <c r="D28" s="16"/>
      <c r="E28" s="17"/>
      <c r="F28" s="17"/>
      <c r="G28" s="17"/>
      <c r="H28" s="17"/>
      <c r="I28" s="17"/>
      <c r="J28" s="17"/>
      <c r="K28" s="17"/>
      <c r="L28" s="17"/>
      <c r="M28" s="17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ht="13.5" customHeight="1">
      <c r="A29" s="15" t="s">
        <v>438</v>
      </c>
      <c r="B29" s="16"/>
      <c r="C29" s="16">
        <v>44.0</v>
      </c>
      <c r="D29" s="16"/>
      <c r="E29" s="17"/>
      <c r="F29" s="17"/>
      <c r="G29" s="17"/>
      <c r="H29" s="17"/>
      <c r="I29" s="17"/>
      <c r="J29" s="17"/>
      <c r="K29" s="17"/>
      <c r="L29" s="17"/>
      <c r="M29" s="17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ht="13.5" customHeight="1">
      <c r="A30" s="15" t="s">
        <v>439</v>
      </c>
      <c r="B30" s="16"/>
      <c r="C30" s="16">
        <v>62.0</v>
      </c>
      <c r="D30" s="16"/>
      <c r="E30" s="17"/>
      <c r="F30" s="17"/>
      <c r="G30" s="17"/>
      <c r="H30" s="17"/>
      <c r="I30" s="17"/>
      <c r="J30" s="17"/>
      <c r="K30" s="17"/>
      <c r="L30" s="17"/>
      <c r="M30" s="17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ht="13.5" customHeight="1">
      <c r="A31" s="15" t="s">
        <v>354</v>
      </c>
      <c r="B31" s="16"/>
      <c r="C31" s="16">
        <v>110.0</v>
      </c>
      <c r="D31" s="16"/>
      <c r="E31" s="17"/>
      <c r="F31" s="17"/>
      <c r="G31" s="17"/>
      <c r="H31" s="17"/>
      <c r="I31" s="17"/>
      <c r="J31" s="17"/>
      <c r="K31" s="17"/>
      <c r="L31" s="17"/>
      <c r="M31" s="17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ht="13.5" customHeight="1">
      <c r="A32" s="15" t="s">
        <v>353</v>
      </c>
      <c r="B32" s="16"/>
      <c r="C32" s="16">
        <v>77.0</v>
      </c>
      <c r="D32" s="16"/>
      <c r="E32" s="17"/>
      <c r="F32" s="17"/>
      <c r="G32" s="17"/>
      <c r="H32" s="17"/>
      <c r="I32" s="17"/>
      <c r="J32" s="17"/>
      <c r="K32" s="17"/>
      <c r="L32" s="17"/>
      <c r="M32" s="17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</row>
    <row r="33" ht="13.5" customHeight="1">
      <c r="A33" s="15" t="s">
        <v>351</v>
      </c>
      <c r="B33" s="16"/>
      <c r="C33" s="16">
        <v>77.0</v>
      </c>
      <c r="D33" s="16"/>
      <c r="E33" s="17"/>
      <c r="F33" s="17"/>
      <c r="G33" s="17"/>
      <c r="H33" s="17"/>
      <c r="I33" s="17"/>
      <c r="J33" s="17"/>
      <c r="K33" s="17"/>
      <c r="L33" s="17"/>
      <c r="M33" s="17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ht="13.5" customHeight="1">
      <c r="A34" s="15" t="s">
        <v>358</v>
      </c>
      <c r="B34" s="16"/>
      <c r="C34" s="16">
        <v>72.0</v>
      </c>
      <c r="D34" s="16"/>
      <c r="E34" s="17"/>
      <c r="F34" s="17"/>
      <c r="G34" s="17"/>
      <c r="H34" s="17"/>
      <c r="I34" s="17"/>
      <c r="J34" s="17"/>
      <c r="K34" s="17"/>
      <c r="L34" s="17"/>
      <c r="M34" s="17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ht="13.5" customHeight="1">
      <c r="A35" s="15" t="s">
        <v>357</v>
      </c>
      <c r="B35" s="16"/>
      <c r="C35" s="16">
        <v>67.0</v>
      </c>
      <c r="D35" s="16"/>
      <c r="E35" s="17"/>
      <c r="F35" s="17"/>
      <c r="G35" s="17"/>
      <c r="H35" s="17"/>
      <c r="I35" s="17"/>
      <c r="J35" s="17"/>
      <c r="K35" s="17"/>
      <c r="L35" s="17"/>
      <c r="M35" s="17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ht="13.5" customHeight="1">
      <c r="A36" s="15" t="s">
        <v>359</v>
      </c>
      <c r="B36" s="16"/>
      <c r="C36" s="16">
        <v>60.0</v>
      </c>
      <c r="D36" s="16"/>
      <c r="E36" s="17"/>
      <c r="F36" s="17"/>
      <c r="G36" s="17"/>
      <c r="H36" s="17"/>
      <c r="I36" s="17"/>
      <c r="J36" s="17"/>
      <c r="K36" s="17"/>
      <c r="L36" s="17"/>
      <c r="M36" s="17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ht="13.5" customHeight="1">
      <c r="A37" s="15" t="s">
        <v>356</v>
      </c>
      <c r="B37" s="16"/>
      <c r="C37" s="16">
        <v>54.0</v>
      </c>
      <c r="D37" s="16"/>
      <c r="E37" s="17"/>
      <c r="F37" s="17"/>
      <c r="G37" s="17"/>
      <c r="H37" s="17"/>
      <c r="I37" s="17"/>
      <c r="J37" s="17"/>
      <c r="K37" s="17"/>
      <c r="L37" s="17"/>
      <c r="M37" s="17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</row>
    <row r="38" ht="13.5" customHeight="1">
      <c r="A38" s="15" t="s">
        <v>361</v>
      </c>
      <c r="B38" s="16"/>
      <c r="C38" s="16">
        <v>54.0</v>
      </c>
      <c r="D38" s="16"/>
      <c r="E38" s="17"/>
      <c r="F38" s="17"/>
      <c r="G38" s="17"/>
      <c r="H38" s="17"/>
      <c r="I38" s="17"/>
      <c r="J38" s="17"/>
      <c r="K38" s="17"/>
      <c r="L38" s="17"/>
      <c r="M38" s="17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</row>
    <row r="39" ht="13.5" customHeight="1">
      <c r="A39" s="15" t="s">
        <v>362</v>
      </c>
      <c r="B39" s="16"/>
      <c r="C39" s="16">
        <v>38.0</v>
      </c>
      <c r="D39" s="16"/>
      <c r="E39" s="17"/>
      <c r="F39" s="17"/>
      <c r="G39" s="17"/>
      <c r="H39" s="17"/>
      <c r="I39" s="17"/>
      <c r="J39" s="17"/>
      <c r="K39" s="17"/>
      <c r="L39" s="17"/>
      <c r="M39" s="17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ht="13.5" customHeight="1">
      <c r="A40" s="15" t="s">
        <v>364</v>
      </c>
      <c r="B40" s="16"/>
      <c r="C40" s="16">
        <v>37.0</v>
      </c>
      <c r="D40" s="16"/>
      <c r="E40" s="17"/>
      <c r="F40" s="17"/>
      <c r="G40" s="17"/>
      <c r="H40" s="17"/>
      <c r="I40" s="17"/>
      <c r="J40" s="17"/>
      <c r="K40" s="17"/>
      <c r="L40" s="17"/>
      <c r="M40" s="17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ht="13.5" customHeight="1">
      <c r="A41" s="15" t="s">
        <v>369</v>
      </c>
      <c r="B41" s="16"/>
      <c r="C41" s="16">
        <v>28.0</v>
      </c>
      <c r="D41" s="16"/>
      <c r="E41" s="17"/>
      <c r="F41" s="17"/>
      <c r="G41" s="17"/>
      <c r="H41" s="17"/>
      <c r="I41" s="17"/>
      <c r="J41" s="17"/>
      <c r="K41" s="17"/>
      <c r="L41" s="17"/>
      <c r="M41" s="17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ht="13.5" customHeight="1">
      <c r="A42" s="15" t="s">
        <v>371</v>
      </c>
      <c r="B42" s="16"/>
      <c r="C42" s="16">
        <v>28.0</v>
      </c>
      <c r="D42" s="16"/>
      <c r="E42" s="17"/>
      <c r="F42" s="17"/>
      <c r="G42" s="17"/>
      <c r="H42" s="17"/>
      <c r="I42" s="17"/>
      <c r="J42" s="17"/>
      <c r="K42" s="17"/>
      <c r="L42" s="17"/>
      <c r="M42" s="17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ht="13.5" customHeight="1">
      <c r="A43" s="15" t="s">
        <v>367</v>
      </c>
      <c r="B43" s="16"/>
      <c r="C43" s="16">
        <v>25.0</v>
      </c>
      <c r="D43" s="16"/>
      <c r="E43" s="17"/>
      <c r="F43" s="17"/>
      <c r="G43" s="17"/>
      <c r="H43" s="17"/>
      <c r="I43" s="17"/>
      <c r="J43" s="17"/>
      <c r="K43" s="17"/>
      <c r="L43" s="17"/>
      <c r="M43" s="17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ht="13.5" customHeight="1">
      <c r="A44" s="15" t="s">
        <v>365</v>
      </c>
      <c r="B44" s="16"/>
      <c r="C44" s="16">
        <v>25.0</v>
      </c>
      <c r="D44" s="16"/>
      <c r="E44" s="17"/>
      <c r="F44" s="17"/>
      <c r="G44" s="17"/>
      <c r="H44" s="17"/>
      <c r="I44" s="17"/>
      <c r="J44" s="17"/>
      <c r="K44" s="17"/>
      <c r="L44" s="17"/>
      <c r="M44" s="17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ht="13.5" customHeight="1">
      <c r="A45" s="15" t="s">
        <v>372</v>
      </c>
      <c r="B45" s="16"/>
      <c r="C45" s="16">
        <v>23.0</v>
      </c>
      <c r="D45" s="16"/>
      <c r="E45" s="17"/>
      <c r="F45" s="17"/>
      <c r="G45" s="17"/>
      <c r="H45" s="17"/>
      <c r="I45" s="17"/>
      <c r="J45" s="17"/>
      <c r="K45" s="17"/>
      <c r="L45" s="17"/>
      <c r="M45" s="17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</row>
    <row r="46" ht="13.5" customHeight="1">
      <c r="A46" s="15" t="s">
        <v>375</v>
      </c>
      <c r="B46" s="16"/>
      <c r="C46" s="16">
        <v>20.0</v>
      </c>
      <c r="D46" s="16"/>
      <c r="E46" s="17"/>
      <c r="F46" s="17"/>
      <c r="G46" s="17"/>
      <c r="H46" s="17"/>
      <c r="I46" s="17"/>
      <c r="J46" s="17"/>
      <c r="K46" s="17"/>
      <c r="L46" s="17"/>
      <c r="M46" s="17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</row>
    <row r="47" ht="13.5" customHeight="1">
      <c r="A47" s="15" t="s">
        <v>376</v>
      </c>
      <c r="B47" s="16"/>
      <c r="C47" s="16">
        <v>16.0</v>
      </c>
      <c r="D47" s="16"/>
      <c r="E47" s="17"/>
      <c r="F47" s="17"/>
      <c r="G47" s="17"/>
      <c r="H47" s="17"/>
      <c r="I47" s="17"/>
      <c r="J47" s="17"/>
      <c r="K47" s="17"/>
      <c r="L47" s="17"/>
      <c r="M47" s="17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ht="13.5" customHeight="1">
      <c r="A48" s="15" t="s">
        <v>373</v>
      </c>
      <c r="B48" s="16"/>
      <c r="C48" s="16">
        <v>15.0</v>
      </c>
      <c r="D48" s="16"/>
      <c r="E48" s="17"/>
      <c r="F48" s="17"/>
      <c r="G48" s="17"/>
      <c r="H48" s="17"/>
      <c r="I48" s="17"/>
      <c r="J48" s="17"/>
      <c r="K48" s="17"/>
      <c r="L48" s="17"/>
      <c r="M48" s="17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ht="13.5" customHeight="1">
      <c r="A49" s="15" t="s">
        <v>378</v>
      </c>
      <c r="B49" s="16"/>
      <c r="C49" s="16">
        <v>15.0</v>
      </c>
      <c r="D49" s="16"/>
      <c r="E49" s="17"/>
      <c r="F49" s="17"/>
      <c r="G49" s="17"/>
      <c r="H49" s="17"/>
      <c r="I49" s="17"/>
      <c r="J49" s="17"/>
      <c r="K49" s="17"/>
      <c r="L49" s="17"/>
      <c r="M49" s="17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ht="13.5" customHeight="1">
      <c r="A50" s="15" t="s">
        <v>379</v>
      </c>
      <c r="B50" s="16"/>
      <c r="C50" s="16">
        <v>14.0</v>
      </c>
      <c r="D50" s="16"/>
      <c r="E50" s="17"/>
      <c r="F50" s="17"/>
      <c r="G50" s="17"/>
      <c r="H50" s="17"/>
      <c r="I50" s="17"/>
      <c r="J50" s="17"/>
      <c r="K50" s="17"/>
      <c r="L50" s="17"/>
      <c r="M50" s="17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ht="13.5" customHeight="1">
      <c r="A51" s="15" t="s">
        <v>380</v>
      </c>
      <c r="B51" s="16"/>
      <c r="C51" s="16">
        <v>14.0</v>
      </c>
      <c r="D51" s="16"/>
      <c r="E51" s="17"/>
      <c r="F51" s="17"/>
      <c r="G51" s="17"/>
      <c r="H51" s="17"/>
      <c r="I51" s="17"/>
      <c r="J51" s="17"/>
      <c r="K51" s="17"/>
      <c r="L51" s="17"/>
      <c r="M51" s="17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ht="13.5" customHeight="1">
      <c r="A52" s="15" t="s">
        <v>368</v>
      </c>
      <c r="B52" s="16"/>
      <c r="C52" s="16">
        <v>11.0</v>
      </c>
      <c r="D52" s="16"/>
      <c r="E52" s="17"/>
      <c r="F52" s="17"/>
      <c r="G52" s="17"/>
      <c r="H52" s="17"/>
      <c r="I52" s="17"/>
      <c r="J52" s="17"/>
      <c r="K52" s="17"/>
      <c r="L52" s="17"/>
      <c r="M52" s="17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ht="13.5" customHeight="1">
      <c r="A53" s="15" t="s">
        <v>382</v>
      </c>
      <c r="B53" s="16"/>
      <c r="C53" s="16">
        <v>6.0</v>
      </c>
      <c r="D53" s="16"/>
      <c r="E53" s="17"/>
      <c r="F53" s="17"/>
      <c r="G53" s="17"/>
      <c r="H53" s="17"/>
      <c r="I53" s="17"/>
      <c r="J53" s="17"/>
      <c r="K53" s="17"/>
      <c r="L53" s="17"/>
      <c r="M53" s="17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ht="13.5" customHeight="1">
      <c r="A54" s="15" t="s">
        <v>383</v>
      </c>
      <c r="B54" s="16"/>
      <c r="C54" s="16">
        <v>6.0</v>
      </c>
      <c r="D54" s="16"/>
      <c r="E54" s="17"/>
      <c r="F54" s="17"/>
      <c r="G54" s="17"/>
      <c r="H54" s="17"/>
      <c r="I54" s="17"/>
      <c r="J54" s="17"/>
      <c r="K54" s="17"/>
      <c r="L54" s="17"/>
      <c r="M54" s="17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ht="13.5" customHeight="1">
      <c r="A55" s="16"/>
      <c r="B55" s="16"/>
      <c r="C55" s="16"/>
      <c r="D55" s="16"/>
      <c r="E55" s="17"/>
      <c r="F55" s="17"/>
      <c r="G55" s="17"/>
      <c r="H55" s="17"/>
      <c r="I55" s="17"/>
      <c r="J55" s="17"/>
      <c r="K55" s="17"/>
      <c r="L55" s="17"/>
      <c r="M55" s="17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ht="13.5" customHeight="1">
      <c r="A56" s="16"/>
      <c r="B56" s="16"/>
      <c r="C56" s="16"/>
      <c r="D56" s="16"/>
      <c r="E56" s="17"/>
      <c r="F56" s="17"/>
      <c r="G56" s="17"/>
      <c r="H56" s="17"/>
      <c r="I56" s="17"/>
      <c r="J56" s="17"/>
      <c r="K56" s="17"/>
      <c r="L56" s="17"/>
      <c r="M56" s="17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</row>
    <row r="57" ht="13.5" customHeight="1">
      <c r="A57" s="16"/>
      <c r="B57" s="16"/>
      <c r="C57" s="16"/>
      <c r="D57" s="16"/>
      <c r="E57" s="17"/>
      <c r="F57" s="17"/>
      <c r="G57" s="17"/>
      <c r="H57" s="17"/>
      <c r="I57" s="17"/>
      <c r="J57" s="17"/>
      <c r="K57" s="17"/>
      <c r="L57" s="17"/>
      <c r="M57" s="17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</row>
    <row r="58" ht="13.5" customHeight="1">
      <c r="A58" s="16"/>
      <c r="B58" s="16"/>
      <c r="C58" s="16"/>
      <c r="D58" s="16"/>
      <c r="E58" s="17"/>
      <c r="F58" s="17"/>
      <c r="G58" s="17"/>
      <c r="H58" s="17"/>
      <c r="I58" s="17"/>
      <c r="J58" s="17"/>
      <c r="K58" s="17"/>
      <c r="L58" s="17"/>
      <c r="M58" s="17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</row>
    <row r="59" ht="13.5" customHeight="1">
      <c r="A59" s="16"/>
      <c r="B59" s="16"/>
      <c r="C59" s="16"/>
      <c r="D59" s="16"/>
      <c r="E59" s="17"/>
      <c r="F59" s="17"/>
      <c r="G59" s="17"/>
      <c r="H59" s="17"/>
      <c r="I59" s="17"/>
      <c r="J59" s="17"/>
      <c r="K59" s="17"/>
      <c r="L59" s="17"/>
      <c r="M59" s="17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ht="13.5" customHeight="1">
      <c r="A60" s="16"/>
      <c r="B60" s="16"/>
      <c r="C60" s="16"/>
      <c r="D60" s="16"/>
      <c r="E60" s="17"/>
      <c r="F60" s="17"/>
      <c r="G60" s="17"/>
      <c r="H60" s="17"/>
      <c r="I60" s="17"/>
      <c r="J60" s="17"/>
      <c r="K60" s="17"/>
      <c r="L60" s="17"/>
      <c r="M60" s="17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ht="13.5" customHeight="1">
      <c r="A61" s="16"/>
      <c r="B61" s="16"/>
      <c r="C61" s="16"/>
      <c r="D61" s="16"/>
      <c r="E61" s="17"/>
      <c r="F61" s="17"/>
      <c r="G61" s="17"/>
      <c r="H61" s="17"/>
      <c r="I61" s="17"/>
      <c r="J61" s="17"/>
      <c r="K61" s="17"/>
      <c r="L61" s="17"/>
      <c r="M61" s="17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ht="13.5" customHeight="1">
      <c r="A62" s="16"/>
      <c r="B62" s="16"/>
      <c r="C62" s="16"/>
      <c r="D62" s="16"/>
      <c r="E62" s="17"/>
      <c r="F62" s="17"/>
      <c r="G62" s="17"/>
      <c r="H62" s="17"/>
      <c r="I62" s="17"/>
      <c r="J62" s="17"/>
      <c r="K62" s="17"/>
      <c r="L62" s="17"/>
      <c r="M62" s="17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ht="13.5" customHeight="1">
      <c r="A63" s="16"/>
      <c r="B63" s="16"/>
      <c r="C63" s="16"/>
      <c r="D63" s="16"/>
      <c r="E63" s="17"/>
      <c r="F63" s="17"/>
      <c r="G63" s="17"/>
      <c r="H63" s="17"/>
      <c r="I63" s="17"/>
      <c r="J63" s="17"/>
      <c r="K63" s="17"/>
      <c r="L63" s="17"/>
      <c r="M63" s="17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ht="13.5" customHeight="1">
      <c r="A64" s="16"/>
      <c r="B64" s="16"/>
      <c r="C64" s="16"/>
      <c r="D64" s="16"/>
      <c r="E64" s="17"/>
      <c r="F64" s="17"/>
      <c r="G64" s="17"/>
      <c r="H64" s="17"/>
      <c r="I64" s="17"/>
      <c r="J64" s="17"/>
      <c r="K64" s="17"/>
      <c r="L64" s="17"/>
      <c r="M64" s="17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</row>
    <row r="65" ht="13.5" customHeight="1">
      <c r="A65" s="16"/>
      <c r="B65" s="16"/>
      <c r="C65" s="16"/>
      <c r="D65" s="16"/>
      <c r="E65" s="17"/>
      <c r="F65" s="17"/>
      <c r="G65" s="17"/>
      <c r="H65" s="17"/>
      <c r="I65" s="17"/>
      <c r="J65" s="17"/>
      <c r="K65" s="17"/>
      <c r="L65" s="17"/>
      <c r="M65" s="17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</row>
    <row r="66" ht="13.5" customHeight="1">
      <c r="A66" s="16"/>
      <c r="B66" s="16"/>
      <c r="C66" s="16"/>
      <c r="D66" s="16"/>
      <c r="E66" s="17"/>
      <c r="F66" s="17"/>
      <c r="G66" s="17"/>
      <c r="H66" s="17"/>
      <c r="I66" s="17"/>
      <c r="J66" s="17"/>
      <c r="K66" s="17"/>
      <c r="L66" s="17"/>
      <c r="M66" s="17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</row>
    <row r="67" ht="13.5" customHeight="1">
      <c r="A67" s="16"/>
      <c r="B67" s="16"/>
      <c r="C67" s="16"/>
      <c r="D67" s="16"/>
      <c r="E67" s="17"/>
      <c r="F67" s="17"/>
      <c r="G67" s="17"/>
      <c r="H67" s="17"/>
      <c r="I67" s="17"/>
      <c r="J67" s="17"/>
      <c r="K67" s="17"/>
      <c r="L67" s="17"/>
      <c r="M67" s="17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ht="13.5" customHeight="1">
      <c r="A68" s="16"/>
      <c r="B68" s="16"/>
      <c r="C68" s="16"/>
      <c r="D68" s="16"/>
      <c r="E68" s="17"/>
      <c r="F68" s="17"/>
      <c r="G68" s="17"/>
      <c r="H68" s="17"/>
      <c r="I68" s="17"/>
      <c r="J68" s="17"/>
      <c r="K68" s="17"/>
      <c r="L68" s="17"/>
      <c r="M68" s="17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ht="13.5" customHeight="1">
      <c r="A69" s="16"/>
      <c r="B69" s="16"/>
      <c r="C69" s="16"/>
      <c r="D69" s="16"/>
      <c r="E69" s="17"/>
      <c r="F69" s="17"/>
      <c r="G69" s="17"/>
      <c r="H69" s="17"/>
      <c r="I69" s="17"/>
      <c r="J69" s="17"/>
      <c r="K69" s="17"/>
      <c r="L69" s="17"/>
      <c r="M69" s="17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ht="13.5" customHeight="1">
      <c r="A70" s="16"/>
      <c r="B70" s="16"/>
      <c r="C70" s="16"/>
      <c r="D70" s="16"/>
      <c r="E70" s="17"/>
      <c r="F70" s="17"/>
      <c r="G70" s="17"/>
      <c r="H70" s="17"/>
      <c r="I70" s="17"/>
      <c r="J70" s="17"/>
      <c r="K70" s="17"/>
      <c r="L70" s="17"/>
      <c r="M70" s="17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ht="13.5" customHeight="1">
      <c r="A71" s="16"/>
      <c r="B71" s="16"/>
      <c r="C71" s="16"/>
      <c r="D71" s="16"/>
      <c r="E71" s="17"/>
      <c r="F71" s="17"/>
      <c r="G71" s="17"/>
      <c r="H71" s="17"/>
      <c r="I71" s="17"/>
      <c r="J71" s="17"/>
      <c r="K71" s="17"/>
      <c r="L71" s="17"/>
      <c r="M71" s="17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</row>
    <row r="72" ht="13.5" customHeight="1">
      <c r="A72" s="16"/>
      <c r="B72" s="16"/>
      <c r="C72" s="16"/>
      <c r="D72" s="16"/>
      <c r="E72" s="17"/>
      <c r="F72" s="17"/>
      <c r="G72" s="17"/>
      <c r="H72" s="17"/>
      <c r="I72" s="17"/>
      <c r="J72" s="17"/>
      <c r="K72" s="17"/>
      <c r="L72" s="17"/>
      <c r="M72" s="17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</row>
    <row r="73" ht="13.5" customHeight="1">
      <c r="A73" s="16"/>
      <c r="B73" s="16"/>
      <c r="C73" s="16"/>
      <c r="D73" s="16"/>
      <c r="E73" s="17"/>
      <c r="F73" s="17"/>
      <c r="G73" s="17"/>
      <c r="H73" s="17"/>
      <c r="I73" s="17"/>
      <c r="J73" s="17"/>
      <c r="K73" s="17"/>
      <c r="L73" s="17"/>
      <c r="M73" s="17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ht="13.5" customHeight="1">
      <c r="A74" s="16"/>
      <c r="B74" s="16"/>
      <c r="C74" s="16"/>
      <c r="D74" s="16"/>
      <c r="E74" s="17"/>
      <c r="F74" s="17"/>
      <c r="G74" s="17"/>
      <c r="H74" s="17"/>
      <c r="I74" s="17"/>
      <c r="J74" s="17"/>
      <c r="K74" s="17"/>
      <c r="L74" s="17"/>
      <c r="M74" s="17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ht="13.5" customHeight="1">
      <c r="A75" s="16"/>
      <c r="B75" s="16"/>
      <c r="C75" s="16"/>
      <c r="D75" s="16"/>
      <c r="E75" s="17"/>
      <c r="F75" s="17"/>
      <c r="G75" s="17"/>
      <c r="H75" s="17"/>
      <c r="I75" s="17"/>
      <c r="J75" s="17"/>
      <c r="K75" s="17"/>
      <c r="L75" s="17"/>
      <c r="M75" s="17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ht="13.5" customHeight="1">
      <c r="A76" s="16"/>
      <c r="B76" s="16"/>
      <c r="C76" s="16"/>
      <c r="D76" s="16"/>
      <c r="E76" s="17"/>
      <c r="F76" s="17"/>
      <c r="G76" s="17"/>
      <c r="H76" s="17"/>
      <c r="I76" s="17"/>
      <c r="J76" s="17"/>
      <c r="K76" s="17"/>
      <c r="L76" s="17"/>
      <c r="M76" s="17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ht="13.5" customHeight="1">
      <c r="A77" s="16"/>
      <c r="B77" s="16"/>
      <c r="C77" s="16"/>
      <c r="D77" s="16"/>
      <c r="E77" s="17"/>
      <c r="F77" s="17"/>
      <c r="G77" s="17"/>
      <c r="H77" s="17"/>
      <c r="I77" s="17"/>
      <c r="J77" s="17"/>
      <c r="K77" s="17"/>
      <c r="L77" s="17"/>
      <c r="M77" s="17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ht="13.5" customHeight="1">
      <c r="A78" s="16"/>
      <c r="B78" s="16"/>
      <c r="C78" s="16"/>
      <c r="D78" s="16"/>
      <c r="E78" s="17"/>
      <c r="F78" s="17"/>
      <c r="G78" s="17"/>
      <c r="H78" s="17"/>
      <c r="I78" s="17"/>
      <c r="J78" s="17"/>
      <c r="K78" s="17"/>
      <c r="L78" s="17"/>
      <c r="M78" s="17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ht="13.5" customHeight="1">
      <c r="A79" s="16"/>
      <c r="B79" s="16"/>
      <c r="C79" s="16"/>
      <c r="D79" s="16"/>
      <c r="E79" s="17"/>
      <c r="F79" s="17"/>
      <c r="G79" s="17"/>
      <c r="H79" s="17"/>
      <c r="I79" s="17"/>
      <c r="J79" s="17"/>
      <c r="K79" s="17"/>
      <c r="L79" s="17"/>
      <c r="M79" s="17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ht="13.5" customHeight="1">
      <c r="A80" s="16"/>
      <c r="B80" s="16"/>
      <c r="C80" s="16"/>
      <c r="D80" s="16"/>
      <c r="E80" s="17"/>
      <c r="F80" s="17"/>
      <c r="G80" s="17"/>
      <c r="H80" s="17"/>
      <c r="I80" s="17"/>
      <c r="J80" s="17"/>
      <c r="K80" s="17"/>
      <c r="L80" s="17"/>
      <c r="M80" s="17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  <row r="81" ht="13.5" customHeight="1">
      <c r="A81" s="16"/>
      <c r="B81" s="16"/>
      <c r="C81" s="16"/>
      <c r="D81" s="16"/>
      <c r="E81" s="17"/>
      <c r="F81" s="17"/>
      <c r="G81" s="17"/>
      <c r="H81" s="17"/>
      <c r="I81" s="17"/>
      <c r="J81" s="17"/>
      <c r="K81" s="17"/>
      <c r="L81" s="17"/>
      <c r="M81" s="17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ht="13.5" customHeight="1">
      <c r="A82" s="16"/>
      <c r="B82" s="16"/>
      <c r="C82" s="16"/>
      <c r="D82" s="16"/>
      <c r="E82" s="17"/>
      <c r="F82" s="17"/>
      <c r="G82" s="17"/>
      <c r="H82" s="17"/>
      <c r="I82" s="17"/>
      <c r="J82" s="17"/>
      <c r="K82" s="17"/>
      <c r="L82" s="17"/>
      <c r="M82" s="17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</row>
    <row r="83" ht="13.5" customHeight="1">
      <c r="A83" s="16"/>
      <c r="B83" s="16"/>
      <c r="C83" s="16"/>
      <c r="D83" s="16"/>
      <c r="E83" s="17"/>
      <c r="F83" s="17"/>
      <c r="G83" s="17"/>
      <c r="H83" s="17"/>
      <c r="I83" s="17"/>
      <c r="J83" s="17"/>
      <c r="K83" s="17"/>
      <c r="L83" s="17"/>
      <c r="M83" s="17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</row>
    <row r="84" ht="13.5" customHeight="1">
      <c r="A84" s="16"/>
      <c r="B84" s="16"/>
      <c r="C84" s="16"/>
      <c r="D84" s="16"/>
      <c r="E84" s="17"/>
      <c r="F84" s="17"/>
      <c r="G84" s="17"/>
      <c r="H84" s="17"/>
      <c r="I84" s="17"/>
      <c r="J84" s="17"/>
      <c r="K84" s="17"/>
      <c r="L84" s="17"/>
      <c r="M84" s="17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</row>
    <row r="85" ht="13.5" customHeight="1">
      <c r="A85" s="16"/>
      <c r="B85" s="16"/>
      <c r="C85" s="16"/>
      <c r="D85" s="16"/>
      <c r="E85" s="17"/>
      <c r="F85" s="17"/>
      <c r="G85" s="17"/>
      <c r="H85" s="17"/>
      <c r="I85" s="17"/>
      <c r="J85" s="17"/>
      <c r="K85" s="17"/>
      <c r="L85" s="17"/>
      <c r="M85" s="17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</row>
    <row r="86" ht="13.5" customHeight="1">
      <c r="A86" s="16"/>
      <c r="B86" s="16"/>
      <c r="C86" s="16"/>
      <c r="D86" s="16"/>
      <c r="E86" s="17"/>
      <c r="F86" s="17"/>
      <c r="G86" s="17"/>
      <c r="H86" s="17"/>
      <c r="I86" s="17"/>
      <c r="J86" s="17"/>
      <c r="K86" s="17"/>
      <c r="L86" s="17"/>
      <c r="M86" s="17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</row>
    <row r="87" ht="13.5" customHeight="1">
      <c r="A87" s="16"/>
      <c r="B87" s="16"/>
      <c r="C87" s="16"/>
      <c r="D87" s="16"/>
      <c r="E87" s="17"/>
      <c r="F87" s="17"/>
      <c r="G87" s="17"/>
      <c r="H87" s="17"/>
      <c r="I87" s="17"/>
      <c r="J87" s="17"/>
      <c r="K87" s="17"/>
      <c r="L87" s="17"/>
      <c r="M87" s="17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</row>
    <row r="88" ht="13.5" customHeight="1">
      <c r="A88" s="16"/>
      <c r="B88" s="16"/>
      <c r="C88" s="16"/>
      <c r="D88" s="16"/>
      <c r="E88" s="17"/>
      <c r="F88" s="17"/>
      <c r="G88" s="17"/>
      <c r="H88" s="17"/>
      <c r="I88" s="17"/>
      <c r="J88" s="17"/>
      <c r="K88" s="17"/>
      <c r="L88" s="17"/>
      <c r="M88" s="17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</row>
    <row r="89" ht="13.5" customHeight="1">
      <c r="A89" s="16"/>
      <c r="B89" s="16"/>
      <c r="C89" s="16"/>
      <c r="D89" s="16"/>
      <c r="E89" s="17"/>
      <c r="F89" s="17"/>
      <c r="G89" s="17"/>
      <c r="H89" s="17"/>
      <c r="I89" s="17"/>
      <c r="J89" s="17"/>
      <c r="K89" s="17"/>
      <c r="L89" s="17"/>
      <c r="M89" s="17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</row>
    <row r="90" ht="13.5" customHeight="1">
      <c r="A90" s="16"/>
      <c r="B90" s="16"/>
      <c r="C90" s="16"/>
      <c r="D90" s="16"/>
      <c r="E90" s="17"/>
      <c r="F90" s="17"/>
      <c r="G90" s="17"/>
      <c r="H90" s="17"/>
      <c r="I90" s="17"/>
      <c r="J90" s="17"/>
      <c r="K90" s="17"/>
      <c r="L90" s="17"/>
      <c r="M90" s="17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</row>
    <row r="91" ht="13.5" customHeight="1">
      <c r="A91" s="16"/>
      <c r="B91" s="16"/>
      <c r="C91" s="16"/>
      <c r="D91" s="16"/>
      <c r="E91" s="17"/>
      <c r="F91" s="17"/>
      <c r="G91" s="17"/>
      <c r="H91" s="17"/>
      <c r="I91" s="17"/>
      <c r="J91" s="17"/>
      <c r="K91" s="17"/>
      <c r="L91" s="17"/>
      <c r="M91" s="17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ht="13.5" customHeight="1">
      <c r="A92" s="16"/>
      <c r="B92" s="16"/>
      <c r="C92" s="16"/>
      <c r="D92" s="16"/>
      <c r="E92" s="17"/>
      <c r="F92" s="17"/>
      <c r="G92" s="17"/>
      <c r="H92" s="17"/>
      <c r="I92" s="17"/>
      <c r="J92" s="17"/>
      <c r="K92" s="17"/>
      <c r="L92" s="17"/>
      <c r="M92" s="17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ht="13.5" customHeight="1">
      <c r="A93" s="16"/>
      <c r="B93" s="16"/>
      <c r="C93" s="16"/>
      <c r="D93" s="16"/>
      <c r="E93" s="17"/>
      <c r="F93" s="17"/>
      <c r="G93" s="17"/>
      <c r="H93" s="17"/>
      <c r="I93" s="17"/>
      <c r="J93" s="17"/>
      <c r="K93" s="17"/>
      <c r="L93" s="17"/>
      <c r="M93" s="17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  <row r="94" ht="13.5" customHeight="1">
      <c r="A94" s="16"/>
      <c r="B94" s="16"/>
      <c r="C94" s="16"/>
      <c r="D94" s="16"/>
      <c r="E94" s="17"/>
      <c r="F94" s="17"/>
      <c r="G94" s="17"/>
      <c r="H94" s="17"/>
      <c r="I94" s="17"/>
      <c r="J94" s="17"/>
      <c r="K94" s="17"/>
      <c r="L94" s="17"/>
      <c r="M94" s="17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</row>
    <row r="95" ht="13.5" customHeight="1">
      <c r="A95" s="16"/>
      <c r="B95" s="16"/>
      <c r="C95" s="16"/>
      <c r="D95" s="16"/>
      <c r="E95" s="17"/>
      <c r="F95" s="17"/>
      <c r="G95" s="17"/>
      <c r="H95" s="17"/>
      <c r="I95" s="17"/>
      <c r="J95" s="17"/>
      <c r="K95" s="17"/>
      <c r="L95" s="17"/>
      <c r="M95" s="17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ht="13.5" customHeight="1">
      <c r="A96" s="16"/>
      <c r="B96" s="16"/>
      <c r="C96" s="16"/>
      <c r="D96" s="16"/>
      <c r="E96" s="17"/>
      <c r="F96" s="17"/>
      <c r="G96" s="17"/>
      <c r="H96" s="17"/>
      <c r="I96" s="17"/>
      <c r="J96" s="17"/>
      <c r="K96" s="17"/>
      <c r="L96" s="17"/>
      <c r="M96" s="17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</row>
    <row r="97" ht="13.5" customHeight="1">
      <c r="A97" s="16"/>
      <c r="B97" s="16"/>
      <c r="C97" s="16"/>
      <c r="D97" s="16"/>
      <c r="E97" s="17"/>
      <c r="F97" s="17"/>
      <c r="G97" s="17"/>
      <c r="H97" s="17"/>
      <c r="I97" s="17"/>
      <c r="J97" s="17"/>
      <c r="K97" s="17"/>
      <c r="L97" s="17"/>
      <c r="M97" s="17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</row>
    <row r="98" ht="13.5" customHeight="1">
      <c r="A98" s="16"/>
      <c r="B98" s="16"/>
      <c r="C98" s="16"/>
      <c r="D98" s="16"/>
      <c r="E98" s="17"/>
      <c r="F98" s="17"/>
      <c r="G98" s="17"/>
      <c r="H98" s="17"/>
      <c r="I98" s="17"/>
      <c r="J98" s="17"/>
      <c r="K98" s="17"/>
      <c r="L98" s="17"/>
      <c r="M98" s="17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</row>
    <row r="99" ht="13.5" customHeight="1">
      <c r="A99" s="16"/>
      <c r="B99" s="16"/>
      <c r="C99" s="16"/>
      <c r="D99" s="16"/>
      <c r="E99" s="17"/>
      <c r="F99" s="17"/>
      <c r="G99" s="17"/>
      <c r="H99" s="17"/>
      <c r="I99" s="17"/>
      <c r="J99" s="17"/>
      <c r="K99" s="17"/>
      <c r="L99" s="17"/>
      <c r="M99" s="17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</row>
    <row r="100" ht="13.5" customHeight="1">
      <c r="A100" s="16"/>
      <c r="B100" s="16"/>
      <c r="C100" s="16"/>
      <c r="D100" s="16"/>
      <c r="E100" s="17"/>
      <c r="F100" s="17"/>
      <c r="G100" s="17"/>
      <c r="H100" s="17"/>
      <c r="I100" s="17"/>
      <c r="J100" s="17"/>
      <c r="K100" s="17"/>
      <c r="L100" s="17"/>
      <c r="M100" s="17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</row>
    <row r="101" ht="13.5" customHeight="1">
      <c r="A101" s="16"/>
      <c r="B101" s="16"/>
      <c r="C101" s="16"/>
      <c r="D101" s="16"/>
      <c r="E101" s="17"/>
      <c r="F101" s="17"/>
      <c r="G101" s="17"/>
      <c r="H101" s="17"/>
      <c r="I101" s="17"/>
      <c r="J101" s="17"/>
      <c r="K101" s="17"/>
      <c r="L101" s="17"/>
      <c r="M101" s="17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</row>
    <row r="102" ht="13.5" customHeight="1">
      <c r="A102" s="16"/>
      <c r="B102" s="16"/>
      <c r="C102" s="16"/>
      <c r="D102" s="16"/>
      <c r="E102" s="17"/>
      <c r="F102" s="17"/>
      <c r="G102" s="17"/>
      <c r="H102" s="17"/>
      <c r="I102" s="17"/>
      <c r="J102" s="17"/>
      <c r="K102" s="17"/>
      <c r="L102" s="17"/>
      <c r="M102" s="17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</row>
    <row r="103" ht="13.5" customHeight="1">
      <c r="A103" s="16"/>
      <c r="B103" s="16"/>
      <c r="C103" s="16"/>
      <c r="D103" s="16"/>
      <c r="E103" s="17"/>
      <c r="F103" s="17"/>
      <c r="G103" s="17"/>
      <c r="H103" s="17"/>
      <c r="I103" s="17"/>
      <c r="J103" s="17"/>
      <c r="K103" s="17"/>
      <c r="L103" s="17"/>
      <c r="M103" s="17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</row>
    <row r="104" ht="13.5" customHeight="1">
      <c r="A104" s="16"/>
      <c r="B104" s="16"/>
      <c r="C104" s="16"/>
      <c r="D104" s="16"/>
      <c r="E104" s="17"/>
      <c r="F104" s="17"/>
      <c r="G104" s="17"/>
      <c r="H104" s="17"/>
      <c r="I104" s="17"/>
      <c r="J104" s="17"/>
      <c r="K104" s="17"/>
      <c r="L104" s="17"/>
      <c r="M104" s="17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</row>
    <row r="105" ht="13.5" customHeight="1">
      <c r="A105" s="16"/>
      <c r="B105" s="16"/>
      <c r="C105" s="16"/>
      <c r="D105" s="16"/>
      <c r="E105" s="17"/>
      <c r="F105" s="17"/>
      <c r="G105" s="17"/>
      <c r="H105" s="17"/>
      <c r="I105" s="17"/>
      <c r="J105" s="17"/>
      <c r="K105" s="17"/>
      <c r="L105" s="17"/>
      <c r="M105" s="17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</row>
    <row r="106" ht="13.5" customHeight="1">
      <c r="A106" s="16"/>
      <c r="B106" s="16"/>
      <c r="C106" s="16"/>
      <c r="D106" s="16"/>
      <c r="E106" s="17"/>
      <c r="F106" s="17"/>
      <c r="G106" s="17"/>
      <c r="H106" s="17"/>
      <c r="I106" s="17"/>
      <c r="J106" s="17"/>
      <c r="K106" s="17"/>
      <c r="L106" s="17"/>
      <c r="M106" s="17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</row>
    <row r="107" ht="13.5" customHeight="1">
      <c r="A107" s="16"/>
      <c r="B107" s="16"/>
      <c r="C107" s="16"/>
      <c r="D107" s="16"/>
      <c r="E107" s="17"/>
      <c r="F107" s="17"/>
      <c r="G107" s="17"/>
      <c r="H107" s="17"/>
      <c r="I107" s="17"/>
      <c r="J107" s="17"/>
      <c r="K107" s="17"/>
      <c r="L107" s="17"/>
      <c r="M107" s="17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</row>
    <row r="108" ht="13.5" customHeight="1">
      <c r="A108" s="16"/>
      <c r="B108" s="16"/>
      <c r="C108" s="16"/>
      <c r="D108" s="16"/>
      <c r="E108" s="17"/>
      <c r="F108" s="17"/>
      <c r="G108" s="17"/>
      <c r="H108" s="17"/>
      <c r="I108" s="17"/>
      <c r="J108" s="17"/>
      <c r="K108" s="17"/>
      <c r="L108" s="17"/>
      <c r="M108" s="17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</row>
    <row r="109" ht="13.5" customHeight="1">
      <c r="A109" s="16"/>
      <c r="B109" s="16"/>
      <c r="C109" s="16"/>
      <c r="D109" s="16"/>
      <c r="E109" s="17"/>
      <c r="F109" s="17"/>
      <c r="G109" s="17"/>
      <c r="H109" s="17"/>
      <c r="I109" s="17"/>
      <c r="J109" s="17"/>
      <c r="K109" s="17"/>
      <c r="L109" s="17"/>
      <c r="M109" s="17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</row>
    <row r="110" ht="13.5" customHeight="1">
      <c r="A110" s="16"/>
      <c r="B110" s="16"/>
      <c r="C110" s="16"/>
      <c r="D110" s="16"/>
      <c r="E110" s="17"/>
      <c r="F110" s="17"/>
      <c r="G110" s="17"/>
      <c r="H110" s="17"/>
      <c r="I110" s="17"/>
      <c r="J110" s="17"/>
      <c r="K110" s="17"/>
      <c r="L110" s="17"/>
      <c r="M110" s="17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</row>
    <row r="111" ht="13.5" customHeight="1">
      <c r="A111" s="16"/>
      <c r="B111" s="16"/>
      <c r="C111" s="16"/>
      <c r="D111" s="16"/>
      <c r="E111" s="17"/>
      <c r="F111" s="17"/>
      <c r="G111" s="17"/>
      <c r="H111" s="17"/>
      <c r="I111" s="17"/>
      <c r="J111" s="17"/>
      <c r="K111" s="17"/>
      <c r="L111" s="17"/>
      <c r="M111" s="17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</row>
    <row r="112" ht="13.5" customHeight="1">
      <c r="A112" s="16"/>
      <c r="B112" s="16"/>
      <c r="C112" s="16"/>
      <c r="D112" s="16"/>
      <c r="E112" s="17"/>
      <c r="F112" s="17"/>
      <c r="G112" s="17"/>
      <c r="H112" s="17"/>
      <c r="I112" s="17"/>
      <c r="J112" s="17"/>
      <c r="K112" s="17"/>
      <c r="L112" s="17"/>
      <c r="M112" s="17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</row>
    <row r="113" ht="13.5" customHeight="1">
      <c r="A113" s="16"/>
      <c r="B113" s="16"/>
      <c r="C113" s="16"/>
      <c r="D113" s="16"/>
      <c r="E113" s="17"/>
      <c r="F113" s="17"/>
      <c r="G113" s="17"/>
      <c r="H113" s="17"/>
      <c r="I113" s="17"/>
      <c r="J113" s="17"/>
      <c r="K113" s="17"/>
      <c r="L113" s="17"/>
      <c r="M113" s="17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</row>
    <row r="114" ht="13.5" customHeight="1">
      <c r="A114" s="16"/>
      <c r="B114" s="16"/>
      <c r="C114" s="16"/>
      <c r="D114" s="16"/>
      <c r="E114" s="17"/>
      <c r="F114" s="17"/>
      <c r="G114" s="17"/>
      <c r="H114" s="17"/>
      <c r="I114" s="17"/>
      <c r="J114" s="17"/>
      <c r="K114" s="17"/>
      <c r="L114" s="17"/>
      <c r="M114" s="17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</row>
    <row r="115" ht="13.5" customHeight="1">
      <c r="A115" s="16"/>
      <c r="B115" s="16"/>
      <c r="C115" s="16"/>
      <c r="D115" s="16"/>
      <c r="E115" s="17"/>
      <c r="F115" s="17"/>
      <c r="G115" s="17"/>
      <c r="H115" s="17"/>
      <c r="I115" s="17"/>
      <c r="J115" s="17"/>
      <c r="K115" s="17"/>
      <c r="L115" s="17"/>
      <c r="M115" s="17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</row>
    <row r="116" ht="13.5" customHeight="1">
      <c r="A116" s="16"/>
      <c r="B116" s="16"/>
      <c r="C116" s="16"/>
      <c r="D116" s="16"/>
      <c r="E116" s="17"/>
      <c r="F116" s="17"/>
      <c r="G116" s="17"/>
      <c r="H116" s="17"/>
      <c r="I116" s="17"/>
      <c r="J116" s="17"/>
      <c r="K116" s="17"/>
      <c r="L116" s="17"/>
      <c r="M116" s="17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</row>
    <row r="117" ht="13.5" customHeight="1">
      <c r="A117" s="16"/>
      <c r="B117" s="16"/>
      <c r="C117" s="16"/>
      <c r="D117" s="16"/>
      <c r="E117" s="17"/>
      <c r="F117" s="17"/>
      <c r="G117" s="17"/>
      <c r="H117" s="17"/>
      <c r="I117" s="17"/>
      <c r="J117" s="17"/>
      <c r="K117" s="17"/>
      <c r="L117" s="17"/>
      <c r="M117" s="17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</row>
    <row r="118" ht="13.5" customHeight="1">
      <c r="A118" s="16"/>
      <c r="B118" s="16"/>
      <c r="C118" s="16"/>
      <c r="D118" s="16"/>
      <c r="E118" s="17"/>
      <c r="F118" s="17"/>
      <c r="G118" s="17"/>
      <c r="H118" s="17"/>
      <c r="I118" s="17"/>
      <c r="J118" s="17"/>
      <c r="K118" s="17"/>
      <c r="L118" s="17"/>
      <c r="M118" s="17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</row>
    <row r="119" ht="13.5" customHeight="1">
      <c r="A119" s="16"/>
      <c r="B119" s="16"/>
      <c r="C119" s="16"/>
      <c r="D119" s="16"/>
      <c r="E119" s="17"/>
      <c r="F119" s="17"/>
      <c r="G119" s="17"/>
      <c r="H119" s="17"/>
      <c r="I119" s="17"/>
      <c r="J119" s="17"/>
      <c r="K119" s="17"/>
      <c r="L119" s="17"/>
      <c r="M119" s="17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</row>
    <row r="120" ht="13.5" customHeight="1">
      <c r="A120" s="16"/>
      <c r="B120" s="16"/>
      <c r="C120" s="16"/>
      <c r="D120" s="16"/>
      <c r="E120" s="17"/>
      <c r="F120" s="17"/>
      <c r="G120" s="17"/>
      <c r="H120" s="17"/>
      <c r="I120" s="17"/>
      <c r="J120" s="17"/>
      <c r="K120" s="17"/>
      <c r="L120" s="17"/>
      <c r="M120" s="17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</row>
    <row r="121" ht="13.5" customHeight="1">
      <c r="A121" s="16"/>
      <c r="B121" s="16"/>
      <c r="C121" s="16"/>
      <c r="D121" s="16"/>
      <c r="E121" s="17"/>
      <c r="F121" s="17"/>
      <c r="G121" s="17"/>
      <c r="H121" s="17"/>
      <c r="I121" s="17"/>
      <c r="J121" s="17"/>
      <c r="K121" s="17"/>
      <c r="L121" s="17"/>
      <c r="M121" s="17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</row>
    <row r="122" ht="13.5" customHeight="1">
      <c r="A122" s="16"/>
      <c r="B122" s="16"/>
      <c r="C122" s="16"/>
      <c r="D122" s="16"/>
      <c r="E122" s="17"/>
      <c r="F122" s="17"/>
      <c r="G122" s="17"/>
      <c r="H122" s="17"/>
      <c r="I122" s="17"/>
      <c r="J122" s="17"/>
      <c r="K122" s="17"/>
      <c r="L122" s="17"/>
      <c r="M122" s="17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</row>
    <row r="123" ht="13.5" customHeight="1">
      <c r="A123" s="16"/>
      <c r="B123" s="16"/>
      <c r="C123" s="16"/>
      <c r="D123" s="16"/>
      <c r="E123" s="17"/>
      <c r="F123" s="17"/>
      <c r="G123" s="17"/>
      <c r="H123" s="17"/>
      <c r="I123" s="17"/>
      <c r="J123" s="17"/>
      <c r="K123" s="17"/>
      <c r="L123" s="17"/>
      <c r="M123" s="17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</row>
    <row r="124" ht="13.5" customHeight="1">
      <c r="A124" s="16"/>
      <c r="B124" s="16"/>
      <c r="C124" s="16"/>
      <c r="D124" s="16"/>
      <c r="E124" s="17"/>
      <c r="F124" s="17"/>
      <c r="G124" s="17"/>
      <c r="H124" s="17"/>
      <c r="I124" s="17"/>
      <c r="J124" s="17"/>
      <c r="K124" s="17"/>
      <c r="L124" s="17"/>
      <c r="M124" s="17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</row>
    <row r="125" ht="13.5" customHeight="1">
      <c r="A125" s="16"/>
      <c r="B125" s="16"/>
      <c r="C125" s="16"/>
      <c r="D125" s="16"/>
      <c r="E125" s="17"/>
      <c r="F125" s="17"/>
      <c r="G125" s="17"/>
      <c r="H125" s="17"/>
      <c r="I125" s="17"/>
      <c r="J125" s="17"/>
      <c r="K125" s="17"/>
      <c r="L125" s="17"/>
      <c r="M125" s="17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</row>
    <row r="126" ht="13.5" customHeight="1">
      <c r="A126" s="16"/>
      <c r="B126" s="16"/>
      <c r="C126" s="16"/>
      <c r="D126" s="16"/>
      <c r="E126" s="17"/>
      <c r="F126" s="17"/>
      <c r="G126" s="17"/>
      <c r="H126" s="17"/>
      <c r="I126" s="17"/>
      <c r="J126" s="17"/>
      <c r="K126" s="17"/>
      <c r="L126" s="17"/>
      <c r="M126" s="17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</row>
    <row r="127" ht="13.5" customHeight="1">
      <c r="A127" s="16"/>
      <c r="B127" s="16"/>
      <c r="C127" s="16"/>
      <c r="D127" s="16"/>
      <c r="E127" s="17"/>
      <c r="F127" s="17"/>
      <c r="G127" s="17"/>
      <c r="H127" s="17"/>
      <c r="I127" s="17"/>
      <c r="J127" s="17"/>
      <c r="K127" s="17"/>
      <c r="L127" s="17"/>
      <c r="M127" s="17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</row>
    <row r="128" ht="13.5" customHeight="1">
      <c r="A128" s="16"/>
      <c r="B128" s="16"/>
      <c r="C128" s="16"/>
      <c r="D128" s="16"/>
      <c r="E128" s="17"/>
      <c r="F128" s="17"/>
      <c r="G128" s="17"/>
      <c r="H128" s="17"/>
      <c r="I128" s="17"/>
      <c r="J128" s="17"/>
      <c r="K128" s="17"/>
      <c r="L128" s="17"/>
      <c r="M128" s="17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</row>
    <row r="129" ht="13.5" customHeight="1">
      <c r="A129" s="16"/>
      <c r="B129" s="16"/>
      <c r="C129" s="16"/>
      <c r="D129" s="16"/>
      <c r="E129" s="17"/>
      <c r="F129" s="17"/>
      <c r="G129" s="17"/>
      <c r="H129" s="17"/>
      <c r="I129" s="17"/>
      <c r="J129" s="17"/>
      <c r="K129" s="17"/>
      <c r="L129" s="17"/>
      <c r="M129" s="17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</row>
    <row r="130" ht="13.5" customHeight="1">
      <c r="A130" s="16"/>
      <c r="B130" s="16"/>
      <c r="C130" s="16"/>
      <c r="D130" s="16"/>
      <c r="E130" s="17"/>
      <c r="F130" s="17"/>
      <c r="G130" s="17"/>
      <c r="H130" s="17"/>
      <c r="I130" s="17"/>
      <c r="J130" s="17"/>
      <c r="K130" s="17"/>
      <c r="L130" s="17"/>
      <c r="M130" s="17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</row>
    <row r="131" ht="13.5" customHeight="1">
      <c r="A131" s="16"/>
      <c r="B131" s="16"/>
      <c r="C131" s="16"/>
      <c r="D131" s="16"/>
      <c r="E131" s="17"/>
      <c r="F131" s="17"/>
      <c r="G131" s="17"/>
      <c r="H131" s="17"/>
      <c r="I131" s="17"/>
      <c r="J131" s="17"/>
      <c r="K131" s="17"/>
      <c r="L131" s="17"/>
      <c r="M131" s="17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</row>
    <row r="132" ht="13.5" customHeight="1">
      <c r="A132" s="16"/>
      <c r="B132" s="16"/>
      <c r="C132" s="16"/>
      <c r="D132" s="16"/>
      <c r="E132" s="17"/>
      <c r="F132" s="17"/>
      <c r="G132" s="17"/>
      <c r="H132" s="17"/>
      <c r="I132" s="17"/>
      <c r="J132" s="17"/>
      <c r="K132" s="17"/>
      <c r="L132" s="17"/>
      <c r="M132" s="17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</row>
    <row r="133" ht="13.5" customHeight="1">
      <c r="A133" s="16"/>
      <c r="B133" s="16"/>
      <c r="C133" s="16"/>
      <c r="D133" s="16"/>
      <c r="E133" s="17"/>
      <c r="F133" s="17"/>
      <c r="G133" s="17"/>
      <c r="H133" s="17"/>
      <c r="I133" s="17"/>
      <c r="J133" s="17"/>
      <c r="K133" s="17"/>
      <c r="L133" s="17"/>
      <c r="M133" s="17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</row>
    <row r="134" ht="13.5" customHeight="1">
      <c r="A134" s="16"/>
      <c r="B134" s="16"/>
      <c r="C134" s="16"/>
      <c r="D134" s="16"/>
      <c r="E134" s="17"/>
      <c r="F134" s="17"/>
      <c r="G134" s="17"/>
      <c r="H134" s="17"/>
      <c r="I134" s="17"/>
      <c r="J134" s="17"/>
      <c r="K134" s="17"/>
      <c r="L134" s="17"/>
      <c r="M134" s="17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</row>
    <row r="135" ht="13.5" customHeight="1">
      <c r="A135" s="16"/>
      <c r="B135" s="16"/>
      <c r="C135" s="16"/>
      <c r="D135" s="16"/>
      <c r="E135" s="17"/>
      <c r="F135" s="17"/>
      <c r="G135" s="17"/>
      <c r="H135" s="17"/>
      <c r="I135" s="17"/>
      <c r="J135" s="17"/>
      <c r="K135" s="17"/>
      <c r="L135" s="17"/>
      <c r="M135" s="17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ht="13.5" customHeight="1">
      <c r="A136" s="16"/>
      <c r="B136" s="16"/>
      <c r="C136" s="16"/>
      <c r="D136" s="16"/>
      <c r="E136" s="17"/>
      <c r="F136" s="17"/>
      <c r="G136" s="17"/>
      <c r="H136" s="17"/>
      <c r="I136" s="17"/>
      <c r="J136" s="17"/>
      <c r="K136" s="17"/>
      <c r="L136" s="17"/>
      <c r="M136" s="17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</row>
    <row r="137" ht="13.5" customHeight="1">
      <c r="A137" s="16"/>
      <c r="B137" s="16"/>
      <c r="C137" s="16"/>
      <c r="D137" s="16"/>
      <c r="E137" s="17"/>
      <c r="F137" s="17"/>
      <c r="G137" s="17"/>
      <c r="H137" s="17"/>
      <c r="I137" s="17"/>
      <c r="J137" s="17"/>
      <c r="K137" s="17"/>
      <c r="L137" s="17"/>
      <c r="M137" s="17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</row>
    <row r="138" ht="13.5" customHeight="1">
      <c r="A138" s="16"/>
      <c r="B138" s="16"/>
      <c r="C138" s="16"/>
      <c r="D138" s="16"/>
      <c r="E138" s="17"/>
      <c r="F138" s="17"/>
      <c r="G138" s="17"/>
      <c r="H138" s="17"/>
      <c r="I138" s="17"/>
      <c r="J138" s="17"/>
      <c r="K138" s="17"/>
      <c r="L138" s="17"/>
      <c r="M138" s="17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</row>
    <row r="139" ht="13.5" customHeight="1">
      <c r="A139" s="16"/>
      <c r="B139" s="16"/>
      <c r="C139" s="16"/>
      <c r="D139" s="16"/>
      <c r="E139" s="17"/>
      <c r="F139" s="17"/>
      <c r="G139" s="17"/>
      <c r="H139" s="17"/>
      <c r="I139" s="17"/>
      <c r="J139" s="17"/>
      <c r="K139" s="17"/>
      <c r="L139" s="17"/>
      <c r="M139" s="17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</row>
    <row r="140" ht="13.5" customHeight="1">
      <c r="A140" s="16"/>
      <c r="B140" s="16"/>
      <c r="C140" s="16"/>
      <c r="D140" s="16"/>
      <c r="E140" s="17"/>
      <c r="F140" s="17"/>
      <c r="G140" s="17"/>
      <c r="H140" s="17"/>
      <c r="I140" s="17"/>
      <c r="J140" s="17"/>
      <c r="K140" s="17"/>
      <c r="L140" s="17"/>
      <c r="M140" s="17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</row>
    <row r="141" ht="13.5" customHeight="1">
      <c r="A141" s="16"/>
      <c r="B141" s="16"/>
      <c r="C141" s="16"/>
      <c r="D141" s="16"/>
      <c r="E141" s="17"/>
      <c r="F141" s="17"/>
      <c r="G141" s="17"/>
      <c r="H141" s="17"/>
      <c r="I141" s="17"/>
      <c r="J141" s="17"/>
      <c r="K141" s="17"/>
      <c r="L141" s="17"/>
      <c r="M141" s="17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</row>
    <row r="142" ht="13.5" customHeight="1">
      <c r="A142" s="16"/>
      <c r="B142" s="16"/>
      <c r="C142" s="16"/>
      <c r="D142" s="16"/>
      <c r="E142" s="17"/>
      <c r="F142" s="17"/>
      <c r="G142" s="17"/>
      <c r="H142" s="17"/>
      <c r="I142" s="17"/>
      <c r="J142" s="17"/>
      <c r="K142" s="17"/>
      <c r="L142" s="17"/>
      <c r="M142" s="17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</row>
    <row r="143" ht="13.5" customHeight="1">
      <c r="A143" s="16"/>
      <c r="B143" s="16"/>
      <c r="C143" s="16"/>
      <c r="D143" s="16"/>
      <c r="E143" s="17"/>
      <c r="F143" s="17"/>
      <c r="G143" s="17"/>
      <c r="H143" s="17"/>
      <c r="I143" s="17"/>
      <c r="J143" s="17"/>
      <c r="K143" s="17"/>
      <c r="L143" s="17"/>
      <c r="M143" s="17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</row>
    <row r="144" ht="13.5" customHeight="1">
      <c r="A144" s="16"/>
      <c r="B144" s="16"/>
      <c r="C144" s="16"/>
      <c r="D144" s="16"/>
      <c r="E144" s="17"/>
      <c r="F144" s="17"/>
      <c r="G144" s="17"/>
      <c r="H144" s="17"/>
      <c r="I144" s="17"/>
      <c r="J144" s="17"/>
      <c r="K144" s="17"/>
      <c r="L144" s="17"/>
      <c r="M144" s="17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</row>
    <row r="145" ht="13.5" customHeight="1">
      <c r="A145" s="16"/>
      <c r="B145" s="16"/>
      <c r="C145" s="16"/>
      <c r="D145" s="16"/>
      <c r="E145" s="17"/>
      <c r="F145" s="17"/>
      <c r="G145" s="17"/>
      <c r="H145" s="17"/>
      <c r="I145" s="17"/>
      <c r="J145" s="17"/>
      <c r="K145" s="17"/>
      <c r="L145" s="17"/>
      <c r="M145" s="17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</row>
    <row r="146" ht="13.5" customHeight="1">
      <c r="A146" s="16"/>
      <c r="B146" s="16"/>
      <c r="C146" s="16"/>
      <c r="D146" s="16"/>
      <c r="E146" s="17"/>
      <c r="F146" s="17"/>
      <c r="G146" s="17"/>
      <c r="H146" s="17"/>
      <c r="I146" s="17"/>
      <c r="J146" s="17"/>
      <c r="K146" s="17"/>
      <c r="L146" s="17"/>
      <c r="M146" s="17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</row>
    <row r="147" ht="13.5" customHeight="1">
      <c r="A147" s="16"/>
      <c r="B147" s="16"/>
      <c r="C147" s="16"/>
      <c r="D147" s="16"/>
      <c r="E147" s="17"/>
      <c r="F147" s="17"/>
      <c r="G147" s="17"/>
      <c r="H147" s="17"/>
      <c r="I147" s="17"/>
      <c r="J147" s="17"/>
      <c r="K147" s="17"/>
      <c r="L147" s="17"/>
      <c r="M147" s="17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</row>
    <row r="148" ht="13.5" customHeight="1">
      <c r="A148" s="16"/>
      <c r="B148" s="16"/>
      <c r="C148" s="16"/>
      <c r="D148" s="16"/>
      <c r="E148" s="17"/>
      <c r="F148" s="17"/>
      <c r="G148" s="17"/>
      <c r="H148" s="17"/>
      <c r="I148" s="17"/>
      <c r="J148" s="17"/>
      <c r="K148" s="17"/>
      <c r="L148" s="17"/>
      <c r="M148" s="17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</row>
    <row r="149" ht="13.5" customHeight="1">
      <c r="A149" s="16"/>
      <c r="B149" s="16"/>
      <c r="C149" s="16"/>
      <c r="D149" s="16"/>
      <c r="E149" s="17"/>
      <c r="F149" s="17"/>
      <c r="G149" s="17"/>
      <c r="H149" s="17"/>
      <c r="I149" s="17"/>
      <c r="J149" s="17"/>
      <c r="K149" s="17"/>
      <c r="L149" s="17"/>
      <c r="M149" s="17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</row>
    <row r="150" ht="13.5" customHeight="1">
      <c r="A150" s="16"/>
      <c r="B150" s="16"/>
      <c r="C150" s="16"/>
      <c r="D150" s="16"/>
      <c r="E150" s="17"/>
      <c r="F150" s="17"/>
      <c r="G150" s="17"/>
      <c r="H150" s="17"/>
      <c r="I150" s="17"/>
      <c r="J150" s="17"/>
      <c r="K150" s="17"/>
      <c r="L150" s="17"/>
      <c r="M150" s="17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</row>
    <row r="151" ht="13.5" customHeight="1">
      <c r="A151" s="16"/>
      <c r="B151" s="16"/>
      <c r="C151" s="16"/>
      <c r="D151" s="16"/>
      <c r="E151" s="17"/>
      <c r="F151" s="17"/>
      <c r="G151" s="17"/>
      <c r="H151" s="17"/>
      <c r="I151" s="17"/>
      <c r="J151" s="17"/>
      <c r="K151" s="17"/>
      <c r="L151" s="17"/>
      <c r="M151" s="17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</row>
    <row r="152" ht="13.5" customHeight="1">
      <c r="A152" s="16"/>
      <c r="B152" s="16"/>
      <c r="C152" s="16"/>
      <c r="D152" s="16"/>
      <c r="E152" s="17"/>
      <c r="F152" s="17"/>
      <c r="G152" s="17"/>
      <c r="H152" s="17"/>
      <c r="I152" s="17"/>
      <c r="J152" s="17"/>
      <c r="K152" s="17"/>
      <c r="L152" s="17"/>
      <c r="M152" s="17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</row>
    <row r="153" ht="13.5" customHeight="1">
      <c r="A153" s="16"/>
      <c r="B153" s="16"/>
      <c r="C153" s="16"/>
      <c r="D153" s="16"/>
      <c r="E153" s="17"/>
      <c r="F153" s="17"/>
      <c r="G153" s="17"/>
      <c r="H153" s="17"/>
      <c r="I153" s="17"/>
      <c r="J153" s="17"/>
      <c r="K153" s="17"/>
      <c r="L153" s="17"/>
      <c r="M153" s="17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</row>
    <row r="154" ht="13.5" customHeight="1">
      <c r="A154" s="16"/>
      <c r="B154" s="16"/>
      <c r="C154" s="16"/>
      <c r="D154" s="16"/>
      <c r="E154" s="17"/>
      <c r="F154" s="17"/>
      <c r="G154" s="17"/>
      <c r="H154" s="17"/>
      <c r="I154" s="17"/>
      <c r="J154" s="17"/>
      <c r="K154" s="17"/>
      <c r="L154" s="17"/>
      <c r="M154" s="17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</row>
    <row r="155" ht="13.5" customHeight="1">
      <c r="A155" s="16"/>
      <c r="B155" s="16"/>
      <c r="C155" s="16"/>
      <c r="D155" s="16"/>
      <c r="E155" s="17"/>
      <c r="F155" s="17"/>
      <c r="G155" s="17"/>
      <c r="H155" s="17"/>
      <c r="I155" s="17"/>
      <c r="J155" s="17"/>
      <c r="K155" s="17"/>
      <c r="L155" s="17"/>
      <c r="M155" s="17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</row>
    <row r="156" ht="13.5" customHeight="1">
      <c r="A156" s="16"/>
      <c r="B156" s="16"/>
      <c r="C156" s="16"/>
      <c r="D156" s="16"/>
      <c r="E156" s="17"/>
      <c r="F156" s="17"/>
      <c r="G156" s="17"/>
      <c r="H156" s="17"/>
      <c r="I156" s="17"/>
      <c r="J156" s="17"/>
      <c r="K156" s="17"/>
      <c r="L156" s="17"/>
      <c r="M156" s="17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</row>
    <row r="157" ht="13.5" customHeight="1">
      <c r="A157" s="16"/>
      <c r="B157" s="16"/>
      <c r="C157" s="16"/>
      <c r="D157" s="16"/>
      <c r="E157" s="17"/>
      <c r="F157" s="17"/>
      <c r="G157" s="17"/>
      <c r="H157" s="17"/>
      <c r="I157" s="17"/>
      <c r="J157" s="17"/>
      <c r="K157" s="17"/>
      <c r="L157" s="17"/>
      <c r="M157" s="17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</row>
    <row r="158" ht="13.5" customHeight="1">
      <c r="A158" s="16"/>
      <c r="B158" s="16"/>
      <c r="C158" s="16"/>
      <c r="D158" s="16"/>
      <c r="E158" s="17"/>
      <c r="F158" s="17"/>
      <c r="G158" s="17"/>
      <c r="H158" s="17"/>
      <c r="I158" s="17"/>
      <c r="J158" s="17"/>
      <c r="K158" s="17"/>
      <c r="L158" s="17"/>
      <c r="M158" s="17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</row>
    <row r="159" ht="13.5" customHeight="1">
      <c r="A159" s="16"/>
      <c r="B159" s="16"/>
      <c r="C159" s="16"/>
      <c r="D159" s="16"/>
      <c r="E159" s="17"/>
      <c r="F159" s="17"/>
      <c r="G159" s="17"/>
      <c r="H159" s="17"/>
      <c r="I159" s="17"/>
      <c r="J159" s="17"/>
      <c r="K159" s="17"/>
      <c r="L159" s="17"/>
      <c r="M159" s="17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</row>
    <row r="160" ht="13.5" customHeight="1">
      <c r="A160" s="16"/>
      <c r="B160" s="16"/>
      <c r="C160" s="16"/>
      <c r="D160" s="16"/>
      <c r="E160" s="17"/>
      <c r="F160" s="17"/>
      <c r="G160" s="17"/>
      <c r="H160" s="17"/>
      <c r="I160" s="17"/>
      <c r="J160" s="17"/>
      <c r="K160" s="17"/>
      <c r="L160" s="17"/>
      <c r="M160" s="17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</row>
    <row r="161" ht="13.5" customHeight="1">
      <c r="A161" s="16"/>
      <c r="B161" s="16"/>
      <c r="C161" s="16"/>
      <c r="D161" s="16"/>
      <c r="E161" s="17"/>
      <c r="F161" s="17"/>
      <c r="G161" s="17"/>
      <c r="H161" s="17"/>
      <c r="I161" s="17"/>
      <c r="J161" s="17"/>
      <c r="K161" s="17"/>
      <c r="L161" s="17"/>
      <c r="M161" s="17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</row>
    <row r="162" ht="13.5" customHeight="1">
      <c r="A162" s="16"/>
      <c r="B162" s="16"/>
      <c r="C162" s="16"/>
      <c r="D162" s="16"/>
      <c r="E162" s="17"/>
      <c r="F162" s="17"/>
      <c r="G162" s="17"/>
      <c r="H162" s="17"/>
      <c r="I162" s="17"/>
      <c r="J162" s="17"/>
      <c r="K162" s="17"/>
      <c r="L162" s="17"/>
      <c r="M162" s="17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</row>
    <row r="163" ht="13.5" customHeight="1">
      <c r="A163" s="16"/>
      <c r="B163" s="16"/>
      <c r="C163" s="16"/>
      <c r="D163" s="16"/>
      <c r="E163" s="17"/>
      <c r="F163" s="17"/>
      <c r="G163" s="17"/>
      <c r="H163" s="17"/>
      <c r="I163" s="17"/>
      <c r="J163" s="17"/>
      <c r="K163" s="17"/>
      <c r="L163" s="17"/>
      <c r="M163" s="17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</row>
    <row r="164" ht="13.5" customHeight="1">
      <c r="A164" s="16"/>
      <c r="B164" s="16"/>
      <c r="C164" s="16"/>
      <c r="D164" s="16"/>
      <c r="E164" s="17"/>
      <c r="F164" s="17"/>
      <c r="G164" s="17"/>
      <c r="H164" s="17"/>
      <c r="I164" s="17"/>
      <c r="J164" s="17"/>
      <c r="K164" s="17"/>
      <c r="L164" s="17"/>
      <c r="M164" s="17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</row>
    <row r="165" ht="13.5" customHeight="1">
      <c r="A165" s="16"/>
      <c r="B165" s="16"/>
      <c r="C165" s="16"/>
      <c r="D165" s="16"/>
      <c r="E165" s="17"/>
      <c r="F165" s="17"/>
      <c r="G165" s="17"/>
      <c r="H165" s="17"/>
      <c r="I165" s="17"/>
      <c r="J165" s="17"/>
      <c r="K165" s="17"/>
      <c r="L165" s="17"/>
      <c r="M165" s="17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</row>
    <row r="166" ht="13.5" customHeight="1">
      <c r="A166" s="16"/>
      <c r="B166" s="16"/>
      <c r="C166" s="16"/>
      <c r="D166" s="16"/>
      <c r="E166" s="17"/>
      <c r="F166" s="17"/>
      <c r="G166" s="17"/>
      <c r="H166" s="17"/>
      <c r="I166" s="17"/>
      <c r="J166" s="17"/>
      <c r="K166" s="17"/>
      <c r="L166" s="17"/>
      <c r="M166" s="17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</row>
    <row r="167" ht="13.5" customHeight="1">
      <c r="A167" s="16"/>
      <c r="B167" s="16"/>
      <c r="C167" s="16"/>
      <c r="D167" s="16"/>
      <c r="E167" s="17"/>
      <c r="F167" s="17"/>
      <c r="G167" s="17"/>
      <c r="H167" s="17"/>
      <c r="I167" s="17"/>
      <c r="J167" s="17"/>
      <c r="K167" s="17"/>
      <c r="L167" s="17"/>
      <c r="M167" s="17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</row>
    <row r="168" ht="13.5" customHeight="1">
      <c r="A168" s="16"/>
      <c r="B168" s="16"/>
      <c r="C168" s="16"/>
      <c r="D168" s="16"/>
      <c r="E168" s="17"/>
      <c r="F168" s="17"/>
      <c r="G168" s="17"/>
      <c r="H168" s="17"/>
      <c r="I168" s="17"/>
      <c r="J168" s="17"/>
      <c r="K168" s="17"/>
      <c r="L168" s="17"/>
      <c r="M168" s="17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</row>
    <row r="169" ht="13.5" customHeight="1">
      <c r="A169" s="16"/>
      <c r="B169" s="16"/>
      <c r="C169" s="16"/>
      <c r="D169" s="16"/>
      <c r="E169" s="17"/>
      <c r="F169" s="17"/>
      <c r="G169" s="17"/>
      <c r="H169" s="17"/>
      <c r="I169" s="17"/>
      <c r="J169" s="17"/>
      <c r="K169" s="17"/>
      <c r="L169" s="17"/>
      <c r="M169" s="17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</row>
    <row r="170" ht="13.5" customHeight="1">
      <c r="A170" s="16"/>
      <c r="B170" s="16"/>
      <c r="C170" s="16"/>
      <c r="D170" s="16"/>
      <c r="E170" s="17"/>
      <c r="F170" s="17"/>
      <c r="G170" s="17"/>
      <c r="H170" s="17"/>
      <c r="I170" s="17"/>
      <c r="J170" s="17"/>
      <c r="K170" s="17"/>
      <c r="L170" s="17"/>
      <c r="M170" s="17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</row>
    <row r="171" ht="13.5" customHeight="1">
      <c r="A171" s="16"/>
      <c r="B171" s="16"/>
      <c r="C171" s="16"/>
      <c r="D171" s="16"/>
      <c r="E171" s="17"/>
      <c r="F171" s="17"/>
      <c r="G171" s="17"/>
      <c r="H171" s="17"/>
      <c r="I171" s="17"/>
      <c r="J171" s="17"/>
      <c r="K171" s="17"/>
      <c r="L171" s="17"/>
      <c r="M171" s="17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</row>
    <row r="172" ht="13.5" customHeight="1">
      <c r="A172" s="16"/>
      <c r="B172" s="16"/>
      <c r="C172" s="16"/>
      <c r="D172" s="16"/>
      <c r="E172" s="17"/>
      <c r="F172" s="17"/>
      <c r="G172" s="17"/>
      <c r="H172" s="17"/>
      <c r="I172" s="17"/>
      <c r="J172" s="17"/>
      <c r="K172" s="17"/>
      <c r="L172" s="17"/>
      <c r="M172" s="17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</row>
    <row r="173" ht="13.5" customHeight="1">
      <c r="A173" s="16"/>
      <c r="B173" s="16"/>
      <c r="C173" s="16"/>
      <c r="D173" s="16"/>
      <c r="E173" s="17"/>
      <c r="F173" s="17"/>
      <c r="G173" s="17"/>
      <c r="H173" s="17"/>
      <c r="I173" s="17"/>
      <c r="J173" s="17"/>
      <c r="K173" s="17"/>
      <c r="L173" s="17"/>
      <c r="M173" s="17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</row>
    <row r="174" ht="13.5" customHeight="1">
      <c r="A174" s="16"/>
      <c r="B174" s="16"/>
      <c r="C174" s="16"/>
      <c r="D174" s="16"/>
      <c r="E174" s="17"/>
      <c r="F174" s="17"/>
      <c r="G174" s="17"/>
      <c r="H174" s="17"/>
      <c r="I174" s="17"/>
      <c r="J174" s="17"/>
      <c r="K174" s="17"/>
      <c r="L174" s="17"/>
      <c r="M174" s="17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</row>
    <row r="175" ht="13.5" customHeight="1">
      <c r="A175" s="16"/>
      <c r="B175" s="16"/>
      <c r="C175" s="16"/>
      <c r="D175" s="16"/>
      <c r="E175" s="17"/>
      <c r="F175" s="17"/>
      <c r="G175" s="17"/>
      <c r="H175" s="17"/>
      <c r="I175" s="17"/>
      <c r="J175" s="17"/>
      <c r="K175" s="17"/>
      <c r="L175" s="17"/>
      <c r="M175" s="17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</row>
    <row r="176" ht="13.5" customHeight="1">
      <c r="A176" s="16"/>
      <c r="B176" s="16"/>
      <c r="C176" s="16"/>
      <c r="D176" s="16"/>
      <c r="E176" s="17"/>
      <c r="F176" s="17"/>
      <c r="G176" s="17"/>
      <c r="H176" s="17"/>
      <c r="I176" s="17"/>
      <c r="J176" s="17"/>
      <c r="K176" s="17"/>
      <c r="L176" s="17"/>
      <c r="M176" s="17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</row>
    <row r="177" ht="13.5" customHeight="1">
      <c r="A177" s="16"/>
      <c r="B177" s="16"/>
      <c r="C177" s="16"/>
      <c r="D177" s="16"/>
      <c r="E177" s="17"/>
      <c r="F177" s="17"/>
      <c r="G177" s="17"/>
      <c r="H177" s="17"/>
      <c r="I177" s="17"/>
      <c r="J177" s="17"/>
      <c r="K177" s="17"/>
      <c r="L177" s="17"/>
      <c r="M177" s="17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</row>
    <row r="178" ht="13.5" customHeight="1">
      <c r="A178" s="16"/>
      <c r="B178" s="16"/>
      <c r="C178" s="16"/>
      <c r="D178" s="16"/>
      <c r="E178" s="17"/>
      <c r="F178" s="17"/>
      <c r="G178" s="17"/>
      <c r="H178" s="17"/>
      <c r="I178" s="17"/>
      <c r="J178" s="17"/>
      <c r="K178" s="17"/>
      <c r="L178" s="17"/>
      <c r="M178" s="17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</row>
    <row r="179" ht="13.5" customHeight="1">
      <c r="A179" s="16"/>
      <c r="B179" s="16"/>
      <c r="C179" s="16"/>
      <c r="D179" s="16"/>
      <c r="E179" s="17"/>
      <c r="F179" s="17"/>
      <c r="G179" s="17"/>
      <c r="H179" s="17"/>
      <c r="I179" s="17"/>
      <c r="J179" s="17"/>
      <c r="K179" s="17"/>
      <c r="L179" s="17"/>
      <c r="M179" s="17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</row>
    <row r="180" ht="13.5" customHeight="1">
      <c r="A180" s="16"/>
      <c r="B180" s="16"/>
      <c r="C180" s="16"/>
      <c r="D180" s="16"/>
      <c r="E180" s="17"/>
      <c r="F180" s="17"/>
      <c r="G180" s="17"/>
      <c r="H180" s="17"/>
      <c r="I180" s="17"/>
      <c r="J180" s="17"/>
      <c r="K180" s="17"/>
      <c r="L180" s="17"/>
      <c r="M180" s="17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</row>
    <row r="181" ht="13.5" customHeight="1">
      <c r="A181" s="16"/>
      <c r="B181" s="16"/>
      <c r="C181" s="16"/>
      <c r="D181" s="16"/>
      <c r="E181" s="17"/>
      <c r="F181" s="17"/>
      <c r="G181" s="17"/>
      <c r="H181" s="17"/>
      <c r="I181" s="17"/>
      <c r="J181" s="17"/>
      <c r="K181" s="17"/>
      <c r="L181" s="17"/>
      <c r="M181" s="17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</row>
    <row r="182" ht="13.5" customHeight="1">
      <c r="A182" s="16"/>
      <c r="B182" s="16"/>
      <c r="C182" s="16"/>
      <c r="D182" s="16"/>
      <c r="E182" s="17"/>
      <c r="F182" s="17"/>
      <c r="G182" s="17"/>
      <c r="H182" s="17"/>
      <c r="I182" s="17"/>
      <c r="J182" s="17"/>
      <c r="K182" s="17"/>
      <c r="L182" s="17"/>
      <c r="M182" s="17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</row>
    <row r="183" ht="13.5" customHeight="1">
      <c r="A183" s="16"/>
      <c r="B183" s="16"/>
      <c r="C183" s="16"/>
      <c r="D183" s="16"/>
      <c r="E183" s="17"/>
      <c r="F183" s="17"/>
      <c r="G183" s="17"/>
      <c r="H183" s="17"/>
      <c r="I183" s="17"/>
      <c r="J183" s="17"/>
      <c r="K183" s="17"/>
      <c r="L183" s="17"/>
      <c r="M183" s="17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</row>
    <row r="184" ht="13.5" customHeight="1">
      <c r="A184" s="16"/>
      <c r="B184" s="16"/>
      <c r="C184" s="16"/>
      <c r="D184" s="16"/>
      <c r="E184" s="17"/>
      <c r="F184" s="17"/>
      <c r="G184" s="17"/>
      <c r="H184" s="17"/>
      <c r="I184" s="17"/>
      <c r="J184" s="17"/>
      <c r="K184" s="17"/>
      <c r="L184" s="17"/>
      <c r="M184" s="17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</row>
    <row r="185" ht="13.5" customHeight="1">
      <c r="A185" s="16"/>
      <c r="B185" s="16"/>
      <c r="C185" s="16"/>
      <c r="D185" s="16"/>
      <c r="E185" s="17"/>
      <c r="F185" s="17"/>
      <c r="G185" s="17"/>
      <c r="H185" s="17"/>
      <c r="I185" s="17"/>
      <c r="J185" s="17"/>
      <c r="K185" s="17"/>
      <c r="L185" s="17"/>
      <c r="M185" s="17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</row>
    <row r="186" ht="13.5" customHeight="1">
      <c r="A186" s="16"/>
      <c r="B186" s="16"/>
      <c r="C186" s="16"/>
      <c r="D186" s="16"/>
      <c r="E186" s="17"/>
      <c r="F186" s="17"/>
      <c r="G186" s="17"/>
      <c r="H186" s="17"/>
      <c r="I186" s="17"/>
      <c r="J186" s="17"/>
      <c r="K186" s="17"/>
      <c r="L186" s="17"/>
      <c r="M186" s="17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</row>
    <row r="187" ht="13.5" customHeight="1">
      <c r="A187" s="16"/>
      <c r="B187" s="16"/>
      <c r="C187" s="16"/>
      <c r="D187" s="16"/>
      <c r="E187" s="17"/>
      <c r="F187" s="17"/>
      <c r="G187" s="17"/>
      <c r="H187" s="17"/>
      <c r="I187" s="17"/>
      <c r="J187" s="17"/>
      <c r="K187" s="17"/>
      <c r="L187" s="17"/>
      <c r="M187" s="17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</row>
    <row r="188" ht="13.5" customHeight="1">
      <c r="A188" s="16"/>
      <c r="B188" s="16"/>
      <c r="C188" s="16"/>
      <c r="D188" s="16"/>
      <c r="E188" s="17"/>
      <c r="F188" s="17"/>
      <c r="G188" s="17"/>
      <c r="H188" s="17"/>
      <c r="I188" s="17"/>
      <c r="J188" s="17"/>
      <c r="K188" s="17"/>
      <c r="L188" s="17"/>
      <c r="M188" s="17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</row>
    <row r="189" ht="13.5" customHeight="1">
      <c r="A189" s="16"/>
      <c r="B189" s="16"/>
      <c r="C189" s="16"/>
      <c r="D189" s="16"/>
      <c r="E189" s="17"/>
      <c r="F189" s="17"/>
      <c r="G189" s="17"/>
      <c r="H189" s="17"/>
      <c r="I189" s="17"/>
      <c r="J189" s="17"/>
      <c r="K189" s="17"/>
      <c r="L189" s="17"/>
      <c r="M189" s="17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</row>
    <row r="190" ht="13.5" customHeight="1">
      <c r="A190" s="16"/>
      <c r="B190" s="16"/>
      <c r="C190" s="16"/>
      <c r="D190" s="16"/>
      <c r="E190" s="17"/>
      <c r="F190" s="17"/>
      <c r="G190" s="17"/>
      <c r="H190" s="17"/>
      <c r="I190" s="17"/>
      <c r="J190" s="17"/>
      <c r="K190" s="17"/>
      <c r="L190" s="17"/>
      <c r="M190" s="17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</row>
    <row r="191" ht="13.5" customHeight="1">
      <c r="A191" s="16"/>
      <c r="B191" s="16"/>
      <c r="C191" s="16"/>
      <c r="D191" s="16"/>
      <c r="E191" s="17"/>
      <c r="F191" s="17"/>
      <c r="G191" s="17"/>
      <c r="H191" s="17"/>
      <c r="I191" s="17"/>
      <c r="J191" s="17"/>
      <c r="K191" s="17"/>
      <c r="L191" s="17"/>
      <c r="M191" s="17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</row>
    <row r="192" ht="13.5" customHeight="1">
      <c r="A192" s="16"/>
      <c r="B192" s="16"/>
      <c r="C192" s="16"/>
      <c r="D192" s="16"/>
      <c r="E192" s="17"/>
      <c r="F192" s="17"/>
      <c r="G192" s="17"/>
      <c r="H192" s="17"/>
      <c r="I192" s="17"/>
      <c r="J192" s="17"/>
      <c r="K192" s="17"/>
      <c r="L192" s="17"/>
      <c r="M192" s="17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</row>
    <row r="193" ht="13.5" customHeight="1">
      <c r="A193" s="16"/>
      <c r="B193" s="16"/>
      <c r="C193" s="16"/>
      <c r="D193" s="16"/>
      <c r="E193" s="17"/>
      <c r="F193" s="17"/>
      <c r="G193" s="17"/>
      <c r="H193" s="17"/>
      <c r="I193" s="17"/>
      <c r="J193" s="17"/>
      <c r="K193" s="17"/>
      <c r="L193" s="17"/>
      <c r="M193" s="17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</row>
    <row r="194" ht="13.5" customHeight="1">
      <c r="A194" s="16"/>
      <c r="B194" s="16"/>
      <c r="C194" s="16"/>
      <c r="D194" s="16"/>
      <c r="E194" s="17"/>
      <c r="F194" s="17"/>
      <c r="G194" s="17"/>
      <c r="H194" s="17"/>
      <c r="I194" s="17"/>
      <c r="J194" s="17"/>
      <c r="K194" s="17"/>
      <c r="L194" s="17"/>
      <c r="M194" s="17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</row>
    <row r="195" ht="13.5" customHeight="1">
      <c r="A195" s="16"/>
      <c r="B195" s="16"/>
      <c r="C195" s="16"/>
      <c r="D195" s="16"/>
      <c r="E195" s="17"/>
      <c r="F195" s="17"/>
      <c r="G195" s="17"/>
      <c r="H195" s="17"/>
      <c r="I195" s="17"/>
      <c r="J195" s="17"/>
      <c r="K195" s="17"/>
      <c r="L195" s="17"/>
      <c r="M195" s="17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</row>
    <row r="196" ht="13.5" customHeight="1">
      <c r="A196" s="16"/>
      <c r="B196" s="16"/>
      <c r="C196" s="16"/>
      <c r="D196" s="16"/>
      <c r="E196" s="17"/>
      <c r="F196" s="17"/>
      <c r="G196" s="17"/>
      <c r="H196" s="17"/>
      <c r="I196" s="17"/>
      <c r="J196" s="17"/>
      <c r="K196" s="17"/>
      <c r="L196" s="17"/>
      <c r="M196" s="17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</row>
    <row r="197" ht="13.5" customHeight="1">
      <c r="A197" s="16"/>
      <c r="B197" s="16"/>
      <c r="C197" s="16"/>
      <c r="D197" s="16"/>
      <c r="E197" s="17"/>
      <c r="F197" s="17"/>
      <c r="G197" s="17"/>
      <c r="H197" s="17"/>
      <c r="I197" s="17"/>
      <c r="J197" s="17"/>
      <c r="K197" s="17"/>
      <c r="L197" s="17"/>
      <c r="M197" s="17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</row>
    <row r="198" ht="13.5" customHeight="1">
      <c r="A198" s="16"/>
      <c r="B198" s="16"/>
      <c r="C198" s="16"/>
      <c r="D198" s="16"/>
      <c r="E198" s="17"/>
      <c r="F198" s="17"/>
      <c r="G198" s="17"/>
      <c r="H198" s="17"/>
      <c r="I198" s="17"/>
      <c r="J198" s="17"/>
      <c r="K198" s="17"/>
      <c r="L198" s="17"/>
      <c r="M198" s="17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</row>
    <row r="199" ht="13.5" customHeight="1">
      <c r="A199" s="16"/>
      <c r="B199" s="16"/>
      <c r="C199" s="16"/>
      <c r="D199" s="16"/>
      <c r="E199" s="17"/>
      <c r="F199" s="17"/>
      <c r="G199" s="17"/>
      <c r="H199" s="17"/>
      <c r="I199" s="17"/>
      <c r="J199" s="17"/>
      <c r="K199" s="17"/>
      <c r="L199" s="17"/>
      <c r="M199" s="17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ht="13.5" customHeight="1">
      <c r="A200" s="16"/>
      <c r="B200" s="16"/>
      <c r="C200" s="16"/>
      <c r="D200" s="16"/>
      <c r="E200" s="17"/>
      <c r="F200" s="17"/>
      <c r="G200" s="17"/>
      <c r="H200" s="17"/>
      <c r="I200" s="17"/>
      <c r="J200" s="17"/>
      <c r="K200" s="17"/>
      <c r="L200" s="17"/>
      <c r="M200" s="17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</row>
    <row r="201" ht="13.5" customHeight="1">
      <c r="A201" s="16"/>
      <c r="B201" s="16"/>
      <c r="C201" s="16"/>
      <c r="D201" s="16"/>
      <c r="E201" s="17"/>
      <c r="F201" s="17"/>
      <c r="G201" s="17"/>
      <c r="H201" s="17"/>
      <c r="I201" s="17"/>
      <c r="J201" s="17"/>
      <c r="K201" s="17"/>
      <c r="L201" s="17"/>
      <c r="M201" s="17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</row>
    <row r="202" ht="13.5" customHeight="1">
      <c r="A202" s="16"/>
      <c r="B202" s="16"/>
      <c r="C202" s="16"/>
      <c r="D202" s="16"/>
      <c r="E202" s="17"/>
      <c r="F202" s="17"/>
      <c r="G202" s="17"/>
      <c r="H202" s="17"/>
      <c r="I202" s="17"/>
      <c r="J202" s="17"/>
      <c r="K202" s="17"/>
      <c r="L202" s="17"/>
      <c r="M202" s="17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</row>
    <row r="203" ht="13.5" customHeight="1">
      <c r="A203" s="16"/>
      <c r="B203" s="16"/>
      <c r="C203" s="16"/>
      <c r="D203" s="16"/>
      <c r="E203" s="17"/>
      <c r="F203" s="17"/>
      <c r="G203" s="17"/>
      <c r="H203" s="17"/>
      <c r="I203" s="17"/>
      <c r="J203" s="17"/>
      <c r="K203" s="17"/>
      <c r="L203" s="17"/>
      <c r="M203" s="17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</row>
    <row r="204" ht="13.5" customHeight="1">
      <c r="A204" s="16"/>
      <c r="B204" s="16"/>
      <c r="C204" s="16"/>
      <c r="D204" s="16"/>
      <c r="E204" s="17"/>
      <c r="F204" s="17"/>
      <c r="G204" s="17"/>
      <c r="H204" s="17"/>
      <c r="I204" s="17"/>
      <c r="J204" s="17"/>
      <c r="K204" s="17"/>
      <c r="L204" s="17"/>
      <c r="M204" s="17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</row>
    <row r="205" ht="13.5" customHeight="1">
      <c r="A205" s="16"/>
      <c r="B205" s="16"/>
      <c r="C205" s="16"/>
      <c r="D205" s="16"/>
      <c r="E205" s="17"/>
      <c r="F205" s="17"/>
      <c r="G205" s="17"/>
      <c r="H205" s="17"/>
      <c r="I205" s="17"/>
      <c r="J205" s="17"/>
      <c r="K205" s="17"/>
      <c r="L205" s="17"/>
      <c r="M205" s="17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</row>
    <row r="206" ht="13.5" customHeight="1">
      <c r="A206" s="16"/>
      <c r="B206" s="16"/>
      <c r="C206" s="16"/>
      <c r="D206" s="16"/>
      <c r="E206" s="17"/>
      <c r="F206" s="17"/>
      <c r="G206" s="17"/>
      <c r="H206" s="17"/>
      <c r="I206" s="17"/>
      <c r="J206" s="17"/>
      <c r="K206" s="17"/>
      <c r="L206" s="17"/>
      <c r="M206" s="17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</row>
    <row r="207" ht="13.5" customHeight="1">
      <c r="A207" s="16"/>
      <c r="B207" s="16"/>
      <c r="C207" s="16"/>
      <c r="D207" s="16"/>
      <c r="E207" s="17"/>
      <c r="F207" s="17"/>
      <c r="G207" s="17"/>
      <c r="H207" s="17"/>
      <c r="I207" s="17"/>
      <c r="J207" s="17"/>
      <c r="K207" s="17"/>
      <c r="L207" s="17"/>
      <c r="M207" s="17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</row>
    <row r="208" ht="13.5" customHeight="1">
      <c r="A208" s="16"/>
      <c r="B208" s="16"/>
      <c r="C208" s="16"/>
      <c r="D208" s="16"/>
      <c r="E208" s="17"/>
      <c r="F208" s="17"/>
      <c r="G208" s="17"/>
      <c r="H208" s="17"/>
      <c r="I208" s="17"/>
      <c r="J208" s="17"/>
      <c r="K208" s="17"/>
      <c r="L208" s="17"/>
      <c r="M208" s="17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</row>
    <row r="209" ht="13.5" customHeight="1">
      <c r="A209" s="16"/>
      <c r="B209" s="16"/>
      <c r="C209" s="16"/>
      <c r="D209" s="16"/>
      <c r="E209" s="17"/>
      <c r="F209" s="17"/>
      <c r="G209" s="17"/>
      <c r="H209" s="17"/>
      <c r="I209" s="17"/>
      <c r="J209" s="17"/>
      <c r="K209" s="17"/>
      <c r="L209" s="17"/>
      <c r="M209" s="17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</row>
    <row r="210" ht="13.5" customHeight="1">
      <c r="A210" s="16"/>
      <c r="B210" s="16"/>
      <c r="C210" s="16"/>
      <c r="D210" s="16"/>
      <c r="E210" s="17"/>
      <c r="F210" s="17"/>
      <c r="G210" s="17"/>
      <c r="H210" s="17"/>
      <c r="I210" s="17"/>
      <c r="J210" s="17"/>
      <c r="K210" s="17"/>
      <c r="L210" s="17"/>
      <c r="M210" s="17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</row>
    <row r="211" ht="13.5" customHeight="1">
      <c r="A211" s="16"/>
      <c r="B211" s="16"/>
      <c r="C211" s="16"/>
      <c r="D211" s="16"/>
      <c r="E211" s="17"/>
      <c r="F211" s="17"/>
      <c r="G211" s="17"/>
      <c r="H211" s="17"/>
      <c r="I211" s="17"/>
      <c r="J211" s="17"/>
      <c r="K211" s="17"/>
      <c r="L211" s="17"/>
      <c r="M211" s="17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</row>
    <row r="212" ht="13.5" customHeight="1">
      <c r="A212" s="16"/>
      <c r="B212" s="16"/>
      <c r="C212" s="16"/>
      <c r="D212" s="16"/>
      <c r="E212" s="17"/>
      <c r="F212" s="17"/>
      <c r="G212" s="17"/>
      <c r="H212" s="17"/>
      <c r="I212" s="17"/>
      <c r="J212" s="17"/>
      <c r="K212" s="17"/>
      <c r="L212" s="17"/>
      <c r="M212" s="17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</row>
    <row r="213" ht="13.5" customHeight="1">
      <c r="A213" s="16"/>
      <c r="B213" s="16"/>
      <c r="C213" s="16"/>
      <c r="D213" s="16"/>
      <c r="E213" s="17"/>
      <c r="F213" s="17"/>
      <c r="G213" s="17"/>
      <c r="H213" s="17"/>
      <c r="I213" s="17"/>
      <c r="J213" s="17"/>
      <c r="K213" s="17"/>
      <c r="L213" s="17"/>
      <c r="M213" s="17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</row>
    <row r="214" ht="13.5" customHeight="1">
      <c r="A214" s="16"/>
      <c r="B214" s="16"/>
      <c r="C214" s="16"/>
      <c r="D214" s="16"/>
      <c r="E214" s="17"/>
      <c r="F214" s="17"/>
      <c r="G214" s="17"/>
      <c r="H214" s="17"/>
      <c r="I214" s="17"/>
      <c r="J214" s="17"/>
      <c r="K214" s="17"/>
      <c r="L214" s="17"/>
      <c r="M214" s="17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</row>
    <row r="215" ht="13.5" customHeight="1">
      <c r="A215" s="16"/>
      <c r="B215" s="16"/>
      <c r="C215" s="16"/>
      <c r="D215" s="16"/>
      <c r="E215" s="17"/>
      <c r="F215" s="17"/>
      <c r="G215" s="17"/>
      <c r="H215" s="17"/>
      <c r="I215" s="17"/>
      <c r="J215" s="17"/>
      <c r="K215" s="17"/>
      <c r="L215" s="17"/>
      <c r="M215" s="17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</row>
    <row r="216" ht="13.5" customHeight="1">
      <c r="A216" s="16"/>
      <c r="B216" s="16"/>
      <c r="C216" s="16"/>
      <c r="D216" s="16"/>
      <c r="E216" s="17"/>
      <c r="F216" s="17"/>
      <c r="G216" s="17"/>
      <c r="H216" s="17"/>
      <c r="I216" s="17"/>
      <c r="J216" s="17"/>
      <c r="K216" s="17"/>
      <c r="L216" s="17"/>
      <c r="M216" s="17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</row>
    <row r="217" ht="13.5" customHeight="1">
      <c r="A217" s="16"/>
      <c r="B217" s="16"/>
      <c r="C217" s="16"/>
      <c r="D217" s="16"/>
      <c r="E217" s="17"/>
      <c r="F217" s="17"/>
      <c r="G217" s="17"/>
      <c r="H217" s="17"/>
      <c r="I217" s="17"/>
      <c r="J217" s="17"/>
      <c r="K217" s="17"/>
      <c r="L217" s="17"/>
      <c r="M217" s="17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</row>
    <row r="218" ht="13.5" customHeight="1">
      <c r="A218" s="16"/>
      <c r="B218" s="16"/>
      <c r="C218" s="16"/>
      <c r="D218" s="16"/>
      <c r="E218" s="17"/>
      <c r="F218" s="17"/>
      <c r="G218" s="17"/>
      <c r="H218" s="17"/>
      <c r="I218" s="17"/>
      <c r="J218" s="17"/>
      <c r="K218" s="17"/>
      <c r="L218" s="17"/>
      <c r="M218" s="17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</row>
    <row r="219" ht="13.5" customHeight="1">
      <c r="A219" s="16"/>
      <c r="B219" s="16"/>
      <c r="C219" s="16"/>
      <c r="D219" s="16"/>
      <c r="E219" s="17"/>
      <c r="F219" s="17"/>
      <c r="G219" s="17"/>
      <c r="H219" s="17"/>
      <c r="I219" s="17"/>
      <c r="J219" s="17"/>
      <c r="K219" s="17"/>
      <c r="L219" s="17"/>
      <c r="M219" s="17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</row>
    <row r="220" ht="13.5" customHeight="1">
      <c r="A220" s="16"/>
      <c r="B220" s="16"/>
      <c r="C220" s="16"/>
      <c r="D220" s="16"/>
      <c r="E220" s="17"/>
      <c r="F220" s="17"/>
      <c r="G220" s="17"/>
      <c r="H220" s="17"/>
      <c r="I220" s="17"/>
      <c r="J220" s="17"/>
      <c r="K220" s="17"/>
      <c r="L220" s="17"/>
      <c r="M220" s="17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</row>
    <row r="221" ht="13.5" customHeight="1">
      <c r="A221" s="16"/>
      <c r="B221" s="16"/>
      <c r="C221" s="16"/>
      <c r="D221" s="16"/>
      <c r="E221" s="17"/>
      <c r="F221" s="17"/>
      <c r="G221" s="17"/>
      <c r="H221" s="17"/>
      <c r="I221" s="17"/>
      <c r="J221" s="17"/>
      <c r="K221" s="17"/>
      <c r="L221" s="17"/>
      <c r="M221" s="17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</row>
    <row r="222" ht="13.5" customHeight="1">
      <c r="A222" s="16"/>
      <c r="B222" s="16"/>
      <c r="C222" s="16"/>
      <c r="D222" s="16"/>
      <c r="E222" s="17"/>
      <c r="F222" s="17"/>
      <c r="G222" s="17"/>
      <c r="H222" s="17"/>
      <c r="I222" s="17"/>
      <c r="J222" s="17"/>
      <c r="K222" s="17"/>
      <c r="L222" s="17"/>
      <c r="M222" s="17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</row>
    <row r="223" ht="13.5" customHeight="1">
      <c r="A223" s="16"/>
      <c r="B223" s="16"/>
      <c r="C223" s="16"/>
      <c r="D223" s="16"/>
      <c r="E223" s="17"/>
      <c r="F223" s="17"/>
      <c r="G223" s="17"/>
      <c r="H223" s="17"/>
      <c r="I223" s="17"/>
      <c r="J223" s="17"/>
      <c r="K223" s="17"/>
      <c r="L223" s="17"/>
      <c r="M223" s="17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</row>
    <row r="224" ht="13.5" customHeight="1">
      <c r="A224" s="16"/>
      <c r="B224" s="16"/>
      <c r="C224" s="16"/>
      <c r="D224" s="16"/>
      <c r="E224" s="17"/>
      <c r="F224" s="17"/>
      <c r="G224" s="17"/>
      <c r="H224" s="17"/>
      <c r="I224" s="17"/>
      <c r="J224" s="17"/>
      <c r="K224" s="17"/>
      <c r="L224" s="17"/>
      <c r="M224" s="17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</row>
    <row r="225" ht="13.5" customHeight="1">
      <c r="A225" s="16"/>
      <c r="B225" s="16"/>
      <c r="C225" s="16"/>
      <c r="D225" s="16"/>
      <c r="E225" s="17"/>
      <c r="F225" s="17"/>
      <c r="G225" s="17"/>
      <c r="H225" s="17"/>
      <c r="I225" s="17"/>
      <c r="J225" s="17"/>
      <c r="K225" s="17"/>
      <c r="L225" s="17"/>
      <c r="M225" s="17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</row>
    <row r="226" ht="13.5" customHeight="1">
      <c r="A226" s="16"/>
      <c r="B226" s="16"/>
      <c r="C226" s="16"/>
      <c r="D226" s="16"/>
      <c r="E226" s="17"/>
      <c r="F226" s="17"/>
      <c r="G226" s="17"/>
      <c r="H226" s="17"/>
      <c r="I226" s="17"/>
      <c r="J226" s="17"/>
      <c r="K226" s="17"/>
      <c r="L226" s="17"/>
      <c r="M226" s="17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</row>
    <row r="227" ht="13.5" customHeight="1">
      <c r="A227" s="16"/>
      <c r="B227" s="16"/>
      <c r="C227" s="16"/>
      <c r="D227" s="16"/>
      <c r="E227" s="17"/>
      <c r="F227" s="17"/>
      <c r="G227" s="17"/>
      <c r="H227" s="17"/>
      <c r="I227" s="17"/>
      <c r="J227" s="17"/>
      <c r="K227" s="17"/>
      <c r="L227" s="17"/>
      <c r="M227" s="17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</row>
    <row r="228" ht="13.5" customHeight="1">
      <c r="A228" s="16"/>
      <c r="B228" s="16"/>
      <c r="C228" s="16"/>
      <c r="D228" s="16"/>
      <c r="E228" s="17"/>
      <c r="F228" s="17"/>
      <c r="G228" s="17"/>
      <c r="H228" s="17"/>
      <c r="I228" s="17"/>
      <c r="J228" s="17"/>
      <c r="K228" s="17"/>
      <c r="L228" s="17"/>
      <c r="M228" s="17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</row>
    <row r="229" ht="13.5" customHeight="1">
      <c r="A229" s="16"/>
      <c r="B229" s="16"/>
      <c r="C229" s="16"/>
      <c r="D229" s="16"/>
      <c r="E229" s="17"/>
      <c r="F229" s="17"/>
      <c r="G229" s="17"/>
      <c r="H229" s="17"/>
      <c r="I229" s="17"/>
      <c r="J229" s="17"/>
      <c r="K229" s="17"/>
      <c r="L229" s="17"/>
      <c r="M229" s="17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</row>
    <row r="230" ht="13.5" customHeight="1">
      <c r="A230" s="16"/>
      <c r="B230" s="16"/>
      <c r="C230" s="16"/>
      <c r="D230" s="16"/>
      <c r="E230" s="17"/>
      <c r="F230" s="17"/>
      <c r="G230" s="17"/>
      <c r="H230" s="17"/>
      <c r="I230" s="17"/>
      <c r="J230" s="17"/>
      <c r="K230" s="17"/>
      <c r="L230" s="17"/>
      <c r="M230" s="17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</row>
    <row r="231" ht="13.5" customHeight="1">
      <c r="A231" s="16"/>
      <c r="B231" s="16"/>
      <c r="C231" s="16"/>
      <c r="D231" s="16"/>
      <c r="E231" s="17"/>
      <c r="F231" s="17"/>
      <c r="G231" s="17"/>
      <c r="H231" s="17"/>
      <c r="I231" s="17"/>
      <c r="J231" s="17"/>
      <c r="K231" s="17"/>
      <c r="L231" s="17"/>
      <c r="M231" s="17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</row>
    <row r="232" ht="13.5" customHeight="1">
      <c r="A232" s="16"/>
      <c r="B232" s="16"/>
      <c r="C232" s="16"/>
      <c r="D232" s="16"/>
      <c r="E232" s="17"/>
      <c r="F232" s="17"/>
      <c r="G232" s="17"/>
      <c r="H232" s="17"/>
      <c r="I232" s="17"/>
      <c r="J232" s="17"/>
      <c r="K232" s="17"/>
      <c r="L232" s="17"/>
      <c r="M232" s="17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</row>
    <row r="233" ht="13.5" customHeight="1">
      <c r="A233" s="16"/>
      <c r="B233" s="16"/>
      <c r="C233" s="16"/>
      <c r="D233" s="16"/>
      <c r="E233" s="17"/>
      <c r="F233" s="17"/>
      <c r="G233" s="17"/>
      <c r="H233" s="17"/>
      <c r="I233" s="17"/>
      <c r="J233" s="17"/>
      <c r="K233" s="17"/>
      <c r="L233" s="17"/>
      <c r="M233" s="17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</row>
    <row r="234" ht="13.5" customHeight="1">
      <c r="A234" s="16"/>
      <c r="B234" s="16"/>
      <c r="C234" s="16"/>
      <c r="D234" s="16"/>
      <c r="E234" s="17"/>
      <c r="F234" s="17"/>
      <c r="G234" s="17"/>
      <c r="H234" s="17"/>
      <c r="I234" s="17"/>
      <c r="J234" s="17"/>
      <c r="K234" s="17"/>
      <c r="L234" s="17"/>
      <c r="M234" s="17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</row>
    <row r="235" ht="13.5" customHeight="1">
      <c r="A235" s="16"/>
      <c r="B235" s="16"/>
      <c r="C235" s="16"/>
      <c r="D235" s="16"/>
      <c r="E235" s="17"/>
      <c r="F235" s="17"/>
      <c r="G235" s="17"/>
      <c r="H235" s="17"/>
      <c r="I235" s="17"/>
      <c r="J235" s="17"/>
      <c r="K235" s="17"/>
      <c r="L235" s="17"/>
      <c r="M235" s="17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</row>
    <row r="236" ht="13.5" customHeight="1">
      <c r="A236" s="16"/>
      <c r="B236" s="16"/>
      <c r="C236" s="16"/>
      <c r="D236" s="16"/>
      <c r="E236" s="17"/>
      <c r="F236" s="17"/>
      <c r="G236" s="17"/>
      <c r="H236" s="17"/>
      <c r="I236" s="17"/>
      <c r="J236" s="17"/>
      <c r="K236" s="17"/>
      <c r="L236" s="17"/>
      <c r="M236" s="17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</row>
    <row r="237" ht="13.5" customHeight="1">
      <c r="A237" s="16"/>
      <c r="B237" s="16"/>
      <c r="C237" s="16"/>
      <c r="D237" s="16"/>
      <c r="E237" s="17"/>
      <c r="F237" s="17"/>
      <c r="G237" s="17"/>
      <c r="H237" s="17"/>
      <c r="I237" s="17"/>
      <c r="J237" s="17"/>
      <c r="K237" s="17"/>
      <c r="L237" s="17"/>
      <c r="M237" s="17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</row>
    <row r="238" ht="13.5" customHeight="1">
      <c r="A238" s="16"/>
      <c r="B238" s="16"/>
      <c r="C238" s="16"/>
      <c r="D238" s="16"/>
      <c r="E238" s="17"/>
      <c r="F238" s="17"/>
      <c r="G238" s="17"/>
      <c r="H238" s="17"/>
      <c r="I238" s="17"/>
      <c r="J238" s="17"/>
      <c r="K238" s="17"/>
      <c r="L238" s="17"/>
      <c r="M238" s="17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</row>
    <row r="239" ht="13.5" customHeight="1">
      <c r="A239" s="16"/>
      <c r="B239" s="16"/>
      <c r="C239" s="16"/>
      <c r="D239" s="16"/>
      <c r="E239" s="17"/>
      <c r="F239" s="17"/>
      <c r="G239" s="17"/>
      <c r="H239" s="17"/>
      <c r="I239" s="17"/>
      <c r="J239" s="17"/>
      <c r="K239" s="17"/>
      <c r="L239" s="17"/>
      <c r="M239" s="17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</row>
    <row r="240" ht="13.5" customHeight="1">
      <c r="A240" s="16"/>
      <c r="B240" s="16"/>
      <c r="C240" s="16"/>
      <c r="D240" s="16"/>
      <c r="E240" s="17"/>
      <c r="F240" s="17"/>
      <c r="G240" s="17"/>
      <c r="H240" s="17"/>
      <c r="I240" s="17"/>
      <c r="J240" s="17"/>
      <c r="K240" s="17"/>
      <c r="L240" s="17"/>
      <c r="M240" s="17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</row>
    <row r="241" ht="13.5" customHeight="1">
      <c r="A241" s="16"/>
      <c r="B241" s="16"/>
      <c r="C241" s="16"/>
      <c r="D241" s="16"/>
      <c r="E241" s="17"/>
      <c r="F241" s="17"/>
      <c r="G241" s="17"/>
      <c r="H241" s="17"/>
      <c r="I241" s="17"/>
      <c r="J241" s="17"/>
      <c r="K241" s="17"/>
      <c r="L241" s="17"/>
      <c r="M241" s="17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</row>
    <row r="242" ht="13.5" customHeight="1">
      <c r="A242" s="16"/>
      <c r="B242" s="16"/>
      <c r="C242" s="16"/>
      <c r="D242" s="16"/>
      <c r="E242" s="17"/>
      <c r="F242" s="17"/>
      <c r="G242" s="17"/>
      <c r="H242" s="17"/>
      <c r="I242" s="17"/>
      <c r="J242" s="17"/>
      <c r="K242" s="17"/>
      <c r="L242" s="17"/>
      <c r="M242" s="17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</row>
    <row r="243" ht="13.5" customHeight="1">
      <c r="A243" s="16"/>
      <c r="B243" s="16"/>
      <c r="C243" s="16"/>
      <c r="D243" s="16"/>
      <c r="E243" s="17"/>
      <c r="F243" s="17"/>
      <c r="G243" s="17"/>
      <c r="H243" s="17"/>
      <c r="I243" s="17"/>
      <c r="J243" s="17"/>
      <c r="K243" s="17"/>
      <c r="L243" s="17"/>
      <c r="M243" s="17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</row>
    <row r="244" ht="13.5" customHeight="1">
      <c r="A244" s="16"/>
      <c r="B244" s="16"/>
      <c r="C244" s="16"/>
      <c r="D244" s="16"/>
      <c r="E244" s="17"/>
      <c r="F244" s="17"/>
      <c r="G244" s="17"/>
      <c r="H244" s="17"/>
      <c r="I244" s="17"/>
      <c r="J244" s="17"/>
      <c r="K244" s="17"/>
      <c r="L244" s="17"/>
      <c r="M244" s="17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</row>
    <row r="245" ht="13.5" customHeight="1">
      <c r="A245" s="16"/>
      <c r="B245" s="16"/>
      <c r="C245" s="16"/>
      <c r="D245" s="16"/>
      <c r="E245" s="17"/>
      <c r="F245" s="17"/>
      <c r="G245" s="17"/>
      <c r="H245" s="17"/>
      <c r="I245" s="17"/>
      <c r="J245" s="17"/>
      <c r="K245" s="17"/>
      <c r="L245" s="17"/>
      <c r="M245" s="17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</row>
    <row r="246" ht="13.5" customHeight="1">
      <c r="A246" s="16"/>
      <c r="B246" s="16"/>
      <c r="C246" s="16"/>
      <c r="D246" s="16"/>
      <c r="E246" s="17"/>
      <c r="F246" s="17"/>
      <c r="G246" s="17"/>
      <c r="H246" s="17"/>
      <c r="I246" s="17"/>
      <c r="J246" s="17"/>
      <c r="K246" s="17"/>
      <c r="L246" s="17"/>
      <c r="M246" s="17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</row>
    <row r="247" ht="13.5" customHeight="1">
      <c r="A247" s="16"/>
      <c r="B247" s="16"/>
      <c r="C247" s="16"/>
      <c r="D247" s="16"/>
      <c r="E247" s="17"/>
      <c r="F247" s="17"/>
      <c r="G247" s="17"/>
      <c r="H247" s="17"/>
      <c r="I247" s="17"/>
      <c r="J247" s="17"/>
      <c r="K247" s="17"/>
      <c r="L247" s="17"/>
      <c r="M247" s="17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</row>
    <row r="248" ht="13.5" customHeight="1">
      <c r="A248" s="16"/>
      <c r="B248" s="16"/>
      <c r="C248" s="16"/>
      <c r="D248" s="16"/>
      <c r="E248" s="17"/>
      <c r="F248" s="17"/>
      <c r="G248" s="17"/>
      <c r="H248" s="17"/>
      <c r="I248" s="17"/>
      <c r="J248" s="17"/>
      <c r="K248" s="17"/>
      <c r="L248" s="17"/>
      <c r="M248" s="17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</row>
    <row r="249" ht="13.5" customHeight="1">
      <c r="A249" s="16"/>
      <c r="B249" s="16"/>
      <c r="C249" s="16"/>
      <c r="D249" s="16"/>
      <c r="E249" s="17"/>
      <c r="F249" s="17"/>
      <c r="G249" s="17"/>
      <c r="H249" s="17"/>
      <c r="I249" s="17"/>
      <c r="J249" s="17"/>
      <c r="K249" s="17"/>
      <c r="L249" s="17"/>
      <c r="M249" s="17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</row>
    <row r="250" ht="13.5" customHeight="1">
      <c r="A250" s="16"/>
      <c r="B250" s="16"/>
      <c r="C250" s="16"/>
      <c r="D250" s="16"/>
      <c r="E250" s="17"/>
      <c r="F250" s="17"/>
      <c r="G250" s="17"/>
      <c r="H250" s="17"/>
      <c r="I250" s="17"/>
      <c r="J250" s="17"/>
      <c r="K250" s="17"/>
      <c r="L250" s="17"/>
      <c r="M250" s="17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</row>
    <row r="251" ht="13.5" customHeight="1">
      <c r="A251" s="16"/>
      <c r="B251" s="16"/>
      <c r="C251" s="16"/>
      <c r="D251" s="16"/>
      <c r="E251" s="17"/>
      <c r="F251" s="17"/>
      <c r="G251" s="17"/>
      <c r="H251" s="17"/>
      <c r="I251" s="17"/>
      <c r="J251" s="17"/>
      <c r="K251" s="17"/>
      <c r="L251" s="17"/>
      <c r="M251" s="17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</row>
    <row r="252" ht="13.5" customHeight="1">
      <c r="A252" s="16"/>
      <c r="B252" s="16"/>
      <c r="C252" s="16"/>
      <c r="D252" s="16"/>
      <c r="E252" s="17"/>
      <c r="F252" s="17"/>
      <c r="G252" s="17"/>
      <c r="H252" s="17"/>
      <c r="I252" s="17"/>
      <c r="J252" s="17"/>
      <c r="K252" s="17"/>
      <c r="L252" s="17"/>
      <c r="M252" s="17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</row>
    <row r="253" ht="13.5" customHeight="1">
      <c r="A253" s="16"/>
      <c r="B253" s="16"/>
      <c r="C253" s="16"/>
      <c r="D253" s="16"/>
      <c r="E253" s="17"/>
      <c r="F253" s="17"/>
      <c r="G253" s="17"/>
      <c r="H253" s="17"/>
      <c r="I253" s="17"/>
      <c r="J253" s="17"/>
      <c r="K253" s="17"/>
      <c r="L253" s="17"/>
      <c r="M253" s="17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</row>
    <row r="254" ht="13.5" customHeight="1">
      <c r="A254" s="16"/>
      <c r="B254" s="16"/>
      <c r="C254" s="16"/>
      <c r="D254" s="16"/>
      <c r="E254" s="17"/>
      <c r="F254" s="17"/>
      <c r="G254" s="17"/>
      <c r="H254" s="17"/>
      <c r="I254" s="17"/>
      <c r="J254" s="17"/>
      <c r="K254" s="17"/>
      <c r="L254" s="17"/>
      <c r="M254" s="17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</row>
    <row r="255" ht="13.5" customHeight="1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</row>
    <row r="256" ht="13.5" customHeight="1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</row>
    <row r="257" ht="13.5" customHeight="1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</row>
    <row r="258" ht="13.5" customHeight="1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</row>
    <row r="259" ht="13.5" customHeight="1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</row>
    <row r="260" ht="13.5" customHeight="1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</row>
    <row r="261" ht="13.5" customHeight="1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</row>
    <row r="262" ht="13.5" customHeight="1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</row>
    <row r="263" ht="13.5" customHeight="1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</row>
    <row r="264" ht="13.5" customHeight="1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</row>
    <row r="265" ht="13.5" customHeight="1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</row>
    <row r="266" ht="13.5" customHeight="1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</row>
    <row r="267" ht="13.5" customHeight="1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</row>
    <row r="268" ht="13.5" customHeight="1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</row>
    <row r="269" ht="13.5" customHeight="1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</row>
    <row r="270" ht="13.5" customHeight="1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</row>
    <row r="271" ht="13.5" customHeight="1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</row>
    <row r="272" ht="13.5" customHeight="1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</row>
    <row r="273" ht="13.5" customHeight="1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</row>
    <row r="274" ht="13.5" customHeight="1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</row>
    <row r="275" ht="13.5" customHeight="1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</row>
    <row r="276" ht="13.5" customHeight="1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</row>
    <row r="277" ht="13.5" customHeight="1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</row>
    <row r="278" ht="13.5" customHeight="1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</row>
    <row r="279" ht="13.5" customHeight="1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</row>
    <row r="280" ht="13.5" customHeight="1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</row>
    <row r="281" ht="13.5" customHeight="1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</row>
    <row r="282" ht="13.5" customHeight="1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</row>
    <row r="283" ht="13.5" customHeight="1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</row>
    <row r="284" ht="13.5" customHeight="1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</row>
    <row r="285" ht="13.5" customHeight="1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</row>
    <row r="286" ht="13.5" customHeight="1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</row>
    <row r="287" ht="13.5" customHeight="1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</row>
    <row r="288" ht="13.5" customHeight="1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</row>
    <row r="289" ht="13.5" customHeight="1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</row>
    <row r="290" ht="13.5" customHeight="1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</row>
    <row r="291" ht="13.5" customHeight="1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</row>
    <row r="292" ht="13.5" customHeight="1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</row>
    <row r="293" ht="13.5" customHeight="1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</row>
    <row r="294" ht="13.5" customHeight="1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</row>
    <row r="295" ht="13.5" customHeight="1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</row>
    <row r="296" ht="13.5" customHeight="1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</row>
    <row r="297" ht="13.5" customHeight="1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</row>
    <row r="298" ht="13.5" customHeight="1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</row>
    <row r="299" ht="13.5" customHeight="1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</row>
    <row r="300" ht="13.5" customHeight="1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</row>
    <row r="301" ht="13.5" customHeight="1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</row>
    <row r="302" ht="13.5" customHeight="1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</row>
    <row r="303" ht="13.5" customHeight="1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</row>
    <row r="304" ht="13.5" customHeight="1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</row>
    <row r="305" ht="13.5" customHeight="1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</row>
    <row r="306" ht="13.5" customHeight="1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</row>
    <row r="307" ht="13.5" customHeight="1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</row>
    <row r="308" ht="13.5" customHeight="1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</row>
    <row r="309" ht="13.5" customHeight="1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</row>
    <row r="310" ht="13.5" customHeight="1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</row>
    <row r="311" ht="13.5" customHeight="1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</row>
    <row r="312" ht="13.5" customHeight="1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</row>
    <row r="313" ht="13.5" customHeight="1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</row>
    <row r="314" ht="13.5" customHeight="1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</row>
    <row r="315" ht="13.5" customHeight="1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</row>
    <row r="316" ht="13.5" customHeight="1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</row>
    <row r="317" ht="13.5" customHeight="1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</row>
    <row r="318" ht="13.5" customHeight="1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</row>
    <row r="319" ht="13.5" customHeight="1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</row>
    <row r="320" ht="13.5" customHeight="1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</row>
    <row r="321" ht="13.5" customHeight="1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</row>
    <row r="322" ht="13.5" customHeight="1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</row>
    <row r="323" ht="13.5" customHeight="1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</row>
    <row r="324" ht="13.5" customHeight="1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</row>
    <row r="325" ht="13.5" customHeight="1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</row>
    <row r="326" ht="13.5" customHeight="1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</row>
    <row r="327" ht="13.5" customHeight="1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</row>
    <row r="328" ht="13.5" customHeight="1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</row>
    <row r="329" ht="13.5" customHeight="1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</row>
    <row r="330" ht="13.5" customHeight="1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</row>
    <row r="331" ht="13.5" customHeight="1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</row>
    <row r="332" ht="13.5" customHeight="1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</row>
    <row r="333" ht="13.5" customHeight="1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</row>
    <row r="334" ht="13.5" customHeight="1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</row>
    <row r="335" ht="13.5" customHeight="1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</row>
    <row r="336" ht="13.5" customHeight="1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</row>
    <row r="337" ht="13.5" customHeight="1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</row>
    <row r="338" ht="13.5" customHeight="1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</row>
    <row r="339" ht="13.5" customHeight="1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</row>
    <row r="340" ht="13.5" customHeight="1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</row>
    <row r="341" ht="13.5" customHeight="1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</row>
    <row r="342" ht="13.5" customHeight="1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</row>
    <row r="343" ht="13.5" customHeight="1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</row>
    <row r="344" ht="13.5" customHeight="1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</row>
    <row r="345" ht="13.5" customHeight="1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</row>
    <row r="346" ht="13.5" customHeight="1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</row>
    <row r="347" ht="13.5" customHeight="1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</row>
    <row r="348" ht="13.5" customHeight="1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</row>
    <row r="349" ht="13.5" customHeight="1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</row>
    <row r="350" ht="13.5" customHeight="1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</row>
    <row r="351" ht="13.5" customHeight="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</row>
    <row r="352" ht="13.5" customHeight="1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</row>
    <row r="353" ht="13.5" customHeight="1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</row>
    <row r="354" ht="13.5" customHeight="1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</row>
    <row r="355" ht="13.5" customHeight="1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</row>
    <row r="356" ht="13.5" customHeight="1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</row>
    <row r="357" ht="13.5" customHeight="1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</row>
    <row r="358" ht="13.5" customHeight="1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</row>
    <row r="359" ht="13.5" customHeight="1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</row>
    <row r="360" ht="13.5" customHeight="1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</row>
    <row r="361" ht="13.5" customHeight="1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</row>
    <row r="362" ht="13.5" customHeight="1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</row>
    <row r="363" ht="13.5" customHeight="1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</row>
    <row r="364" ht="13.5" customHeight="1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</row>
    <row r="365" ht="13.5" customHeight="1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</row>
    <row r="366" ht="13.5" customHeight="1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</row>
    <row r="367" ht="13.5" customHeight="1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</row>
    <row r="368" ht="13.5" customHeight="1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</row>
    <row r="369" ht="13.5" customHeight="1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</row>
    <row r="370" ht="13.5" customHeight="1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</row>
    <row r="371" ht="13.5" customHeight="1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</row>
    <row r="372" ht="13.5" customHeight="1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</row>
    <row r="373" ht="13.5" customHeight="1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</row>
    <row r="374" ht="13.5" customHeight="1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</row>
    <row r="375" ht="13.5" customHeight="1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</row>
    <row r="376" ht="13.5" customHeight="1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</row>
    <row r="377" ht="13.5" customHeight="1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</row>
    <row r="378" ht="13.5" customHeight="1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</row>
    <row r="379" ht="13.5" customHeight="1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</row>
    <row r="380" ht="13.5" customHeight="1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</row>
    <row r="381" ht="13.5" customHeight="1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</row>
    <row r="382" ht="13.5" customHeight="1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</row>
    <row r="383" ht="13.5" customHeight="1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</row>
    <row r="384" ht="13.5" customHeight="1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</row>
    <row r="385" ht="13.5" customHeight="1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</row>
    <row r="386" ht="13.5" customHeight="1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</row>
    <row r="387" ht="13.5" customHeight="1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</row>
    <row r="388" ht="13.5" customHeight="1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</row>
    <row r="389" ht="13.5" customHeight="1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</row>
    <row r="390" ht="13.5" customHeight="1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</row>
    <row r="391" ht="13.5" customHeight="1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</row>
    <row r="392" ht="13.5" customHeight="1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</row>
    <row r="393" ht="13.5" customHeight="1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</row>
    <row r="394" ht="13.5" customHeight="1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</row>
    <row r="395" ht="13.5" customHeight="1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</row>
    <row r="396" ht="13.5" customHeight="1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</row>
    <row r="397" ht="13.5" customHeight="1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</row>
    <row r="398" ht="13.5" customHeight="1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</row>
    <row r="399" ht="13.5" customHeight="1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</row>
    <row r="400" ht="13.5" customHeight="1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</row>
    <row r="401" ht="13.5" customHeight="1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</row>
    <row r="402" ht="13.5" customHeight="1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</row>
    <row r="403" ht="13.5" customHeight="1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</row>
    <row r="404" ht="13.5" customHeight="1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</row>
    <row r="405" ht="13.5" customHeight="1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</row>
    <row r="406" ht="13.5" customHeight="1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</row>
    <row r="407" ht="13.5" customHeight="1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</row>
    <row r="408" ht="13.5" customHeight="1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</row>
    <row r="409" ht="13.5" customHeight="1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</row>
    <row r="410" ht="13.5" customHeight="1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</row>
    <row r="411" ht="13.5" customHeight="1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</row>
    <row r="412" ht="13.5" customHeight="1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</row>
    <row r="413" ht="13.5" customHeight="1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</row>
    <row r="414" ht="13.5" customHeight="1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</row>
    <row r="415" ht="13.5" customHeight="1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</row>
    <row r="416" ht="13.5" customHeight="1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</row>
    <row r="417" ht="13.5" customHeight="1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</row>
    <row r="418" ht="13.5" customHeight="1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</row>
    <row r="419" ht="13.5" customHeight="1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</row>
    <row r="420" ht="13.5" customHeight="1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</row>
    <row r="421" ht="13.5" customHeight="1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</row>
    <row r="422" ht="13.5" customHeight="1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</row>
    <row r="423" ht="13.5" customHeight="1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</row>
    <row r="424" ht="13.5" customHeight="1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</row>
    <row r="425" ht="13.5" customHeight="1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</row>
    <row r="426" ht="13.5" customHeight="1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</row>
    <row r="427" ht="13.5" customHeight="1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</row>
    <row r="428" ht="13.5" customHeight="1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</row>
    <row r="429" ht="13.5" customHeight="1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</row>
    <row r="430" ht="13.5" customHeight="1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</row>
    <row r="431" ht="13.5" customHeight="1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</row>
    <row r="432" ht="13.5" customHeight="1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 ht="13.5" customHeight="1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</row>
    <row r="434" ht="13.5" customHeight="1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 ht="13.5" customHeight="1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</row>
    <row r="436" ht="13.5" customHeight="1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</row>
    <row r="437" ht="13.5" customHeight="1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</row>
    <row r="438" ht="13.5" customHeight="1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</row>
    <row r="439" ht="13.5" customHeight="1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</row>
    <row r="440" ht="13.5" customHeight="1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</row>
    <row r="441" ht="13.5" customHeight="1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</row>
    <row r="442" ht="13.5" customHeight="1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</row>
    <row r="443" ht="13.5" customHeight="1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</row>
    <row r="444" ht="13.5" customHeight="1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</row>
    <row r="445" ht="13.5" customHeight="1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</row>
    <row r="446" ht="13.5" customHeight="1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</row>
    <row r="447" ht="13.5" customHeight="1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</row>
    <row r="448" ht="13.5" customHeight="1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</row>
    <row r="449" ht="13.5" customHeight="1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</row>
    <row r="450" ht="13.5" customHeight="1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</row>
    <row r="451" ht="13.5" customHeight="1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</row>
    <row r="452" ht="13.5" customHeight="1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</row>
    <row r="453" ht="13.5" customHeight="1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</row>
    <row r="454" ht="13.5" customHeight="1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</row>
    <row r="455" ht="13.5" customHeight="1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</row>
    <row r="456" ht="13.5" customHeight="1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</row>
    <row r="457" ht="13.5" customHeight="1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</row>
    <row r="458" ht="13.5" customHeight="1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</row>
    <row r="459" ht="13.5" customHeight="1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</row>
    <row r="460" ht="13.5" customHeight="1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</row>
    <row r="461" ht="13.5" customHeight="1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</row>
    <row r="462" ht="13.5" customHeight="1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</row>
    <row r="463" ht="13.5" customHeight="1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</row>
    <row r="464" ht="13.5" customHeight="1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</row>
    <row r="465" ht="13.5" customHeight="1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</row>
    <row r="466" ht="13.5" customHeight="1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</row>
    <row r="467" ht="13.5" customHeight="1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</row>
    <row r="468" ht="13.5" customHeight="1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</row>
    <row r="469" ht="13.5" customHeight="1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</row>
    <row r="470" ht="13.5" customHeight="1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</row>
    <row r="471" ht="13.5" customHeight="1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</row>
    <row r="472" ht="13.5" customHeight="1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</row>
    <row r="473" ht="13.5" customHeight="1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</row>
    <row r="474" ht="13.5" customHeight="1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</row>
    <row r="475" ht="13.5" customHeight="1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</row>
    <row r="476" ht="13.5" customHeight="1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</row>
    <row r="477" ht="13.5" customHeight="1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</row>
    <row r="478" ht="13.5" customHeight="1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</row>
    <row r="479" ht="13.5" customHeight="1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</row>
    <row r="480" ht="13.5" customHeight="1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</row>
    <row r="481" ht="13.5" customHeight="1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</row>
    <row r="482" ht="13.5" customHeight="1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</row>
    <row r="483" ht="13.5" customHeight="1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</row>
    <row r="484" ht="13.5" customHeight="1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</row>
    <row r="485" ht="13.5" customHeight="1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</row>
    <row r="486" ht="13.5" customHeight="1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</row>
    <row r="487" ht="13.5" customHeight="1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</row>
    <row r="488" ht="13.5" customHeight="1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</row>
    <row r="489" ht="13.5" customHeight="1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</row>
    <row r="490" ht="13.5" customHeight="1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</row>
    <row r="491" ht="13.5" customHeight="1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</row>
    <row r="492" ht="13.5" customHeight="1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</row>
    <row r="493" ht="13.5" customHeight="1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</row>
    <row r="494" ht="13.5" customHeight="1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</row>
    <row r="495" ht="13.5" customHeight="1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</row>
    <row r="496" ht="13.5" customHeight="1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</row>
    <row r="497" ht="13.5" customHeight="1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</row>
    <row r="498" ht="13.5" customHeight="1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</row>
    <row r="499" ht="13.5" customHeight="1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</row>
    <row r="500" ht="13.5" customHeight="1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</row>
    <row r="501" ht="13.5" customHeight="1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</row>
    <row r="502" ht="13.5" customHeight="1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</row>
    <row r="503" ht="13.5" customHeight="1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</row>
    <row r="504" ht="13.5" customHeight="1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</row>
    <row r="505" ht="13.5" customHeight="1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</row>
    <row r="506" ht="13.5" customHeight="1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</row>
    <row r="507" ht="13.5" customHeight="1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</row>
    <row r="508" ht="13.5" customHeight="1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</row>
    <row r="509" ht="13.5" customHeight="1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</row>
    <row r="510" ht="13.5" customHeight="1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</row>
    <row r="511" ht="13.5" customHeight="1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</row>
    <row r="512" ht="13.5" customHeight="1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</row>
    <row r="513" ht="13.5" customHeight="1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</row>
    <row r="514" ht="13.5" customHeight="1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</row>
    <row r="515" ht="13.5" customHeight="1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</row>
    <row r="516" ht="13.5" customHeight="1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</row>
    <row r="517" ht="13.5" customHeight="1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</row>
    <row r="518" ht="13.5" customHeight="1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</row>
    <row r="519" ht="13.5" customHeight="1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</row>
    <row r="520" ht="13.5" customHeight="1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</row>
    <row r="521" ht="13.5" customHeight="1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</row>
    <row r="522" ht="13.5" customHeight="1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</row>
    <row r="523" ht="13.5" customHeight="1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</row>
    <row r="524" ht="13.5" customHeight="1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</row>
    <row r="525" ht="13.5" customHeight="1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</row>
    <row r="526" ht="13.5" customHeight="1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</row>
    <row r="527" ht="13.5" customHeight="1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</row>
    <row r="528" ht="13.5" customHeight="1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</row>
    <row r="529" ht="13.5" customHeight="1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</row>
    <row r="530" ht="13.5" customHeight="1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</row>
    <row r="531" ht="13.5" customHeight="1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</row>
    <row r="532" ht="13.5" customHeight="1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</row>
    <row r="533" ht="13.5" customHeight="1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</row>
    <row r="534" ht="13.5" customHeight="1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</row>
    <row r="535" ht="13.5" customHeight="1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</row>
    <row r="536" ht="13.5" customHeight="1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</row>
    <row r="537" ht="13.5" customHeight="1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</row>
    <row r="538" ht="13.5" customHeight="1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</row>
    <row r="539" ht="13.5" customHeight="1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</row>
    <row r="540" ht="13.5" customHeight="1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</row>
    <row r="541" ht="13.5" customHeight="1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</row>
    <row r="542" ht="13.5" customHeight="1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</row>
    <row r="543" ht="13.5" customHeight="1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</row>
    <row r="544" ht="13.5" customHeight="1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</row>
    <row r="545" ht="13.5" customHeight="1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</row>
    <row r="546" ht="13.5" customHeight="1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</row>
    <row r="547" ht="13.5" customHeight="1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</row>
    <row r="548" ht="13.5" customHeight="1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</row>
    <row r="549" ht="13.5" customHeight="1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</row>
    <row r="550" ht="13.5" customHeight="1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</row>
    <row r="551" ht="13.5" customHeight="1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</row>
    <row r="552" ht="13.5" customHeight="1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</row>
    <row r="553" ht="13.5" customHeight="1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</row>
    <row r="554" ht="13.5" customHeight="1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</row>
    <row r="555" ht="13.5" customHeight="1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</row>
    <row r="556" ht="13.5" customHeight="1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</row>
    <row r="557" ht="13.5" customHeight="1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</row>
    <row r="558" ht="13.5" customHeight="1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</row>
    <row r="559" ht="13.5" customHeight="1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</row>
    <row r="560" ht="13.5" customHeight="1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</row>
    <row r="561" ht="13.5" customHeight="1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</row>
    <row r="562" ht="13.5" customHeight="1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</row>
    <row r="563" ht="13.5" customHeight="1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</row>
    <row r="564" ht="13.5" customHeight="1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</row>
    <row r="565" ht="13.5" customHeight="1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</row>
    <row r="566" ht="13.5" customHeight="1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</row>
    <row r="567" ht="13.5" customHeight="1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</row>
    <row r="568" ht="13.5" customHeight="1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</row>
    <row r="569" ht="13.5" customHeight="1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</row>
    <row r="570" ht="13.5" customHeight="1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</row>
    <row r="571" ht="13.5" customHeight="1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</row>
    <row r="572" ht="13.5" customHeight="1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</row>
    <row r="573" ht="13.5" customHeight="1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</row>
    <row r="574" ht="13.5" customHeight="1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</row>
    <row r="575" ht="13.5" customHeight="1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</row>
    <row r="576" ht="13.5" customHeight="1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</row>
    <row r="577" ht="13.5" customHeight="1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</row>
    <row r="578" ht="13.5" customHeight="1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</row>
    <row r="579" ht="13.5" customHeight="1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</row>
    <row r="580" ht="13.5" customHeight="1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</row>
    <row r="581" ht="13.5" customHeight="1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</row>
    <row r="582" ht="13.5" customHeight="1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</row>
    <row r="583" ht="13.5" customHeight="1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</row>
    <row r="584" ht="13.5" customHeight="1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</row>
    <row r="585" ht="13.5" customHeight="1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</row>
    <row r="586" ht="13.5" customHeight="1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</row>
    <row r="587" ht="13.5" customHeight="1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</row>
    <row r="588" ht="13.5" customHeight="1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</row>
    <row r="589" ht="13.5" customHeight="1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</row>
    <row r="590" ht="13.5" customHeight="1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</row>
    <row r="591" ht="13.5" customHeight="1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</row>
    <row r="592" ht="13.5" customHeight="1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</row>
    <row r="593" ht="13.5" customHeight="1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</row>
    <row r="594" ht="13.5" customHeight="1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</row>
    <row r="595" ht="13.5" customHeight="1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</row>
    <row r="596" ht="13.5" customHeight="1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</row>
    <row r="597" ht="13.5" customHeight="1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</row>
    <row r="598" ht="13.5" customHeight="1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</row>
    <row r="599" ht="13.5" customHeight="1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</row>
    <row r="600" ht="13.5" customHeight="1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</row>
    <row r="601" ht="13.5" customHeight="1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</row>
    <row r="602" ht="13.5" customHeight="1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</row>
    <row r="603" ht="13.5" customHeight="1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</row>
    <row r="604" ht="13.5" customHeight="1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</row>
    <row r="605" ht="13.5" customHeight="1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</row>
    <row r="606" ht="13.5" customHeight="1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</row>
    <row r="607" ht="13.5" customHeight="1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</row>
    <row r="608" ht="13.5" customHeight="1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</row>
    <row r="609" ht="13.5" customHeight="1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</row>
    <row r="610" ht="13.5" customHeight="1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</row>
    <row r="611" ht="13.5" customHeight="1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</row>
    <row r="612" ht="13.5" customHeight="1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</row>
    <row r="613" ht="13.5" customHeight="1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</row>
    <row r="614" ht="13.5" customHeight="1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</row>
    <row r="615" ht="13.5" customHeight="1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</row>
    <row r="616" ht="13.5" customHeight="1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</row>
    <row r="617" ht="13.5" customHeight="1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</row>
    <row r="618" ht="13.5" customHeight="1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</row>
    <row r="619" ht="13.5" customHeight="1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</row>
    <row r="620" ht="13.5" customHeight="1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</row>
    <row r="621" ht="13.5" customHeight="1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</row>
    <row r="622" ht="13.5" customHeight="1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</row>
    <row r="623" ht="13.5" customHeight="1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</row>
    <row r="624" ht="13.5" customHeight="1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</row>
    <row r="625" ht="13.5" customHeight="1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</row>
    <row r="626" ht="13.5" customHeight="1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</row>
    <row r="627" ht="13.5" customHeight="1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</row>
    <row r="628" ht="13.5" customHeight="1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</row>
    <row r="629" ht="13.5" customHeight="1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</row>
    <row r="630" ht="13.5" customHeight="1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</row>
    <row r="631" ht="13.5" customHeight="1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</row>
    <row r="632" ht="13.5" customHeight="1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</row>
    <row r="633" ht="13.5" customHeight="1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</row>
    <row r="634" ht="13.5" customHeight="1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</row>
    <row r="635" ht="13.5" customHeight="1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</row>
    <row r="636" ht="13.5" customHeight="1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</row>
    <row r="637" ht="13.5" customHeight="1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</row>
    <row r="638" ht="13.5" customHeight="1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</row>
    <row r="639" ht="13.5" customHeight="1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</row>
    <row r="640" ht="13.5" customHeight="1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</row>
    <row r="641" ht="13.5" customHeight="1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</row>
    <row r="642" ht="13.5" customHeight="1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</row>
    <row r="643" ht="13.5" customHeight="1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</row>
    <row r="644" ht="13.5" customHeight="1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</row>
    <row r="645" ht="13.5" customHeight="1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</row>
    <row r="646" ht="13.5" customHeight="1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</row>
    <row r="647" ht="13.5" customHeight="1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</row>
    <row r="648" ht="13.5" customHeight="1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</row>
    <row r="649" ht="13.5" customHeight="1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</row>
    <row r="650" ht="13.5" customHeight="1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</row>
    <row r="651" ht="13.5" customHeight="1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</row>
    <row r="652" ht="13.5" customHeight="1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</row>
    <row r="653" ht="13.5" customHeight="1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</row>
    <row r="654" ht="13.5" customHeight="1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</row>
    <row r="655" ht="13.5" customHeight="1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</row>
    <row r="656" ht="13.5" customHeight="1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</row>
    <row r="657" ht="13.5" customHeight="1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</row>
    <row r="658" ht="13.5" customHeight="1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</row>
    <row r="659" ht="13.5" customHeight="1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</row>
    <row r="660" ht="13.5" customHeight="1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</row>
    <row r="661" ht="13.5" customHeight="1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</row>
    <row r="662" ht="13.5" customHeight="1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</row>
    <row r="663" ht="13.5" customHeight="1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</row>
    <row r="664" ht="13.5" customHeight="1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</row>
    <row r="665" ht="13.5" customHeight="1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</row>
    <row r="666" ht="13.5" customHeight="1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</row>
    <row r="667" ht="13.5" customHeight="1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</row>
    <row r="668" ht="13.5" customHeight="1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</row>
    <row r="669" ht="13.5" customHeight="1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</row>
    <row r="670" ht="13.5" customHeight="1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</row>
    <row r="671" ht="13.5" customHeight="1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</row>
    <row r="672" ht="13.5" customHeight="1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</row>
    <row r="673" ht="13.5" customHeight="1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</row>
    <row r="674" ht="13.5" customHeight="1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</row>
    <row r="675" ht="13.5" customHeight="1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</row>
    <row r="676" ht="13.5" customHeight="1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</row>
    <row r="677" ht="13.5" customHeight="1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</row>
    <row r="678" ht="13.5" customHeight="1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</row>
    <row r="679" ht="13.5" customHeight="1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</row>
    <row r="680" ht="13.5" customHeight="1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</row>
    <row r="681" ht="13.5" customHeight="1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</row>
    <row r="682" ht="13.5" customHeight="1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</row>
    <row r="683" ht="13.5" customHeight="1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</row>
    <row r="684" ht="13.5" customHeight="1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</row>
    <row r="685" ht="13.5" customHeight="1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</row>
    <row r="686" ht="13.5" customHeight="1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</row>
    <row r="687" ht="13.5" customHeight="1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</row>
    <row r="688" ht="13.5" customHeight="1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</row>
    <row r="689" ht="13.5" customHeight="1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</row>
    <row r="690" ht="13.5" customHeight="1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</row>
    <row r="691" ht="13.5" customHeight="1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</row>
    <row r="692" ht="13.5" customHeight="1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</row>
    <row r="693" ht="13.5" customHeight="1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</row>
    <row r="694" ht="13.5" customHeight="1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</row>
    <row r="695" ht="13.5" customHeight="1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</row>
    <row r="696" ht="13.5" customHeight="1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</row>
    <row r="697" ht="13.5" customHeight="1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</row>
    <row r="698" ht="13.5" customHeight="1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</row>
    <row r="699" ht="13.5" customHeight="1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</row>
    <row r="700" ht="13.5" customHeight="1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</row>
    <row r="701" ht="13.5" customHeight="1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</row>
    <row r="702" ht="13.5" customHeight="1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</row>
    <row r="703" ht="13.5" customHeight="1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</row>
    <row r="704" ht="13.5" customHeight="1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</row>
    <row r="705" ht="13.5" customHeight="1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</row>
    <row r="706" ht="13.5" customHeight="1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</row>
    <row r="707" ht="13.5" customHeight="1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</row>
    <row r="708" ht="13.5" customHeight="1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</row>
    <row r="709" ht="13.5" customHeight="1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</row>
    <row r="710" ht="13.5" customHeight="1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</row>
    <row r="711" ht="13.5" customHeight="1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</row>
    <row r="712" ht="13.5" customHeight="1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</row>
    <row r="713" ht="13.5" customHeight="1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</row>
    <row r="714" ht="13.5" customHeight="1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</row>
    <row r="715" ht="13.5" customHeight="1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</row>
    <row r="716" ht="13.5" customHeight="1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</row>
    <row r="717" ht="13.5" customHeight="1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</row>
    <row r="718" ht="13.5" customHeight="1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</row>
    <row r="719" ht="13.5" customHeight="1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</row>
    <row r="720" ht="13.5" customHeight="1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</row>
    <row r="721" ht="13.5" customHeight="1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</row>
    <row r="722" ht="13.5" customHeight="1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</row>
    <row r="723" ht="13.5" customHeight="1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</row>
    <row r="724" ht="13.5" customHeight="1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</row>
    <row r="725" ht="13.5" customHeight="1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</row>
    <row r="726" ht="13.5" customHeight="1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</row>
    <row r="727" ht="13.5" customHeight="1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</row>
    <row r="728" ht="13.5" customHeight="1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</row>
    <row r="729" ht="13.5" customHeight="1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</row>
    <row r="730" ht="13.5" customHeight="1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</row>
    <row r="731" ht="13.5" customHeight="1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</row>
    <row r="732" ht="13.5" customHeight="1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</row>
    <row r="733" ht="13.5" customHeight="1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</row>
    <row r="734" ht="13.5" customHeight="1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</row>
    <row r="735" ht="13.5" customHeight="1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</row>
    <row r="736" ht="13.5" customHeight="1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</row>
    <row r="737" ht="13.5" customHeight="1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</row>
    <row r="738" ht="13.5" customHeight="1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</row>
    <row r="739" ht="13.5" customHeight="1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</row>
    <row r="740" ht="13.5" customHeight="1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</row>
    <row r="741" ht="13.5" customHeight="1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</row>
    <row r="742" ht="13.5" customHeight="1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</row>
    <row r="743" ht="13.5" customHeight="1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</row>
    <row r="744" ht="13.5" customHeight="1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</row>
    <row r="745" ht="13.5" customHeight="1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</row>
    <row r="746" ht="13.5" customHeight="1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</row>
    <row r="747" ht="13.5" customHeight="1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</row>
    <row r="748" ht="13.5" customHeight="1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</row>
    <row r="749" ht="13.5" customHeight="1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</row>
    <row r="750" ht="13.5" customHeight="1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</row>
    <row r="751" ht="13.5" customHeight="1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</row>
    <row r="752" ht="13.5" customHeight="1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</row>
    <row r="753" ht="13.5" customHeight="1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</row>
    <row r="754" ht="13.5" customHeight="1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</row>
    <row r="755" ht="13.5" customHeight="1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</row>
    <row r="756" ht="13.5" customHeight="1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</row>
    <row r="757" ht="13.5" customHeight="1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</row>
    <row r="758" ht="13.5" customHeight="1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</row>
    <row r="759" ht="13.5" customHeight="1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</row>
    <row r="760" ht="13.5" customHeight="1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</row>
    <row r="761" ht="13.5" customHeight="1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</row>
    <row r="762" ht="13.5" customHeight="1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</row>
    <row r="763" ht="13.5" customHeight="1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</row>
    <row r="764" ht="13.5" customHeight="1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</row>
    <row r="765" ht="13.5" customHeight="1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</row>
    <row r="766" ht="13.5" customHeight="1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</row>
    <row r="767" ht="13.5" customHeight="1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</row>
    <row r="768" ht="13.5" customHeight="1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</row>
    <row r="769" ht="13.5" customHeight="1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</row>
    <row r="770" ht="13.5" customHeight="1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</row>
    <row r="771" ht="13.5" customHeight="1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</row>
    <row r="772" ht="13.5" customHeight="1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</row>
    <row r="773" ht="13.5" customHeight="1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</row>
    <row r="774" ht="13.5" customHeight="1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</row>
    <row r="775" ht="13.5" customHeight="1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</row>
    <row r="776" ht="13.5" customHeight="1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</row>
    <row r="777" ht="13.5" customHeight="1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</row>
    <row r="778" ht="13.5" customHeight="1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</row>
    <row r="779" ht="13.5" customHeight="1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</row>
    <row r="780" ht="13.5" customHeight="1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</row>
    <row r="781" ht="13.5" customHeight="1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</row>
    <row r="782" ht="13.5" customHeight="1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</row>
    <row r="783" ht="13.5" customHeight="1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</row>
    <row r="784" ht="13.5" customHeight="1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</row>
    <row r="785" ht="13.5" customHeight="1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</row>
    <row r="786" ht="13.5" customHeight="1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</row>
    <row r="787" ht="13.5" customHeight="1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</row>
    <row r="788" ht="13.5" customHeight="1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</row>
    <row r="789" ht="13.5" customHeight="1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</row>
    <row r="790" ht="13.5" customHeight="1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</row>
    <row r="791" ht="13.5" customHeight="1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</row>
    <row r="792" ht="13.5" customHeight="1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</row>
    <row r="793" ht="13.5" customHeight="1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</row>
    <row r="794" ht="13.5" customHeight="1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</row>
    <row r="795" ht="13.5" customHeight="1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</row>
    <row r="796" ht="13.5" customHeight="1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</row>
    <row r="797" ht="13.5" customHeight="1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</row>
    <row r="798" ht="13.5" customHeight="1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</row>
    <row r="799" ht="13.5" customHeight="1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</row>
    <row r="800" ht="13.5" customHeight="1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</row>
    <row r="801" ht="13.5" customHeight="1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</row>
    <row r="802" ht="13.5" customHeight="1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</row>
    <row r="803" ht="13.5" customHeight="1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</row>
    <row r="804" ht="13.5" customHeight="1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</row>
    <row r="805" ht="13.5" customHeight="1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</row>
    <row r="806" ht="13.5" customHeight="1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</row>
    <row r="807" ht="13.5" customHeight="1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</row>
    <row r="808" ht="13.5" customHeight="1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</row>
    <row r="809" ht="13.5" customHeight="1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</row>
    <row r="810" ht="13.5" customHeight="1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</row>
    <row r="811" ht="13.5" customHeight="1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</row>
    <row r="812" ht="13.5" customHeight="1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</row>
    <row r="813" ht="13.5" customHeight="1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</row>
    <row r="814" ht="13.5" customHeight="1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</row>
    <row r="815" ht="13.5" customHeight="1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</row>
    <row r="816" ht="13.5" customHeight="1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</row>
    <row r="817" ht="13.5" customHeight="1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</row>
    <row r="818" ht="13.5" customHeight="1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</row>
    <row r="819" ht="13.5" customHeight="1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</row>
    <row r="820" ht="13.5" customHeight="1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</row>
    <row r="821" ht="13.5" customHeight="1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</row>
    <row r="822" ht="13.5" customHeight="1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</row>
    <row r="823" ht="13.5" customHeight="1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</row>
    <row r="824" ht="13.5" customHeight="1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</row>
    <row r="825" ht="13.5" customHeight="1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</row>
    <row r="826" ht="13.5" customHeight="1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</row>
    <row r="827" ht="13.5" customHeight="1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</row>
    <row r="828" ht="13.5" customHeight="1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</row>
    <row r="829" ht="13.5" customHeight="1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</row>
    <row r="830" ht="13.5" customHeight="1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</row>
    <row r="831" ht="13.5" customHeight="1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</row>
    <row r="832" ht="13.5" customHeight="1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</row>
    <row r="833" ht="13.5" customHeight="1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</row>
    <row r="834" ht="13.5" customHeight="1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</row>
    <row r="835" ht="13.5" customHeight="1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</row>
    <row r="836" ht="13.5" customHeight="1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</row>
    <row r="837" ht="13.5" customHeight="1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</row>
    <row r="838" ht="13.5" customHeight="1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</row>
    <row r="839" ht="13.5" customHeight="1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</row>
    <row r="840" ht="13.5" customHeight="1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</row>
    <row r="841" ht="13.5" customHeight="1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</row>
    <row r="842" ht="13.5" customHeight="1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</row>
    <row r="843" ht="13.5" customHeight="1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</row>
    <row r="844" ht="13.5" customHeight="1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</row>
    <row r="845" ht="13.5" customHeight="1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</row>
    <row r="846" ht="13.5" customHeight="1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</row>
    <row r="847" ht="13.5" customHeight="1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</row>
    <row r="848" ht="13.5" customHeight="1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</row>
    <row r="849" ht="13.5" customHeight="1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</row>
    <row r="850" ht="13.5" customHeight="1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</row>
    <row r="851" ht="13.5" customHeight="1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</row>
    <row r="852" ht="13.5" customHeight="1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</row>
    <row r="853" ht="13.5" customHeight="1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</row>
    <row r="854" ht="13.5" customHeight="1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</row>
    <row r="855" ht="13.5" customHeight="1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</row>
    <row r="856" ht="13.5" customHeight="1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</row>
    <row r="857" ht="13.5" customHeight="1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</row>
    <row r="858" ht="13.5" customHeight="1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</row>
    <row r="859" ht="13.5" customHeight="1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</row>
    <row r="860" ht="13.5" customHeight="1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</row>
    <row r="861" ht="13.5" customHeight="1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</row>
    <row r="862" ht="13.5" customHeight="1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</row>
    <row r="863" ht="13.5" customHeight="1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</row>
    <row r="864" ht="13.5" customHeight="1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</row>
    <row r="865" ht="13.5" customHeight="1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</row>
    <row r="866" ht="13.5" customHeight="1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</row>
    <row r="867" ht="13.5" customHeight="1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</row>
    <row r="868" ht="13.5" customHeight="1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</row>
    <row r="869" ht="13.5" customHeight="1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</row>
    <row r="870" ht="13.5" customHeight="1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</row>
    <row r="871" ht="13.5" customHeight="1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</row>
    <row r="872" ht="13.5" customHeight="1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</row>
    <row r="873" ht="13.5" customHeight="1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</row>
    <row r="874" ht="13.5" customHeight="1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</row>
    <row r="875" ht="13.5" customHeight="1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</row>
    <row r="876" ht="13.5" customHeight="1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</row>
    <row r="877" ht="13.5" customHeight="1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</row>
    <row r="878" ht="13.5" customHeight="1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</row>
    <row r="879" ht="13.5" customHeight="1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</row>
    <row r="880" ht="13.5" customHeight="1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</row>
    <row r="881" ht="13.5" customHeight="1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</row>
    <row r="882" ht="13.5" customHeight="1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</row>
    <row r="883" ht="13.5" customHeight="1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</row>
    <row r="884" ht="13.5" customHeight="1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</row>
    <row r="885" ht="13.5" customHeight="1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</row>
    <row r="886" ht="13.5" customHeight="1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</row>
    <row r="887" ht="13.5" customHeight="1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</row>
    <row r="888" ht="13.5" customHeight="1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</row>
    <row r="889" ht="13.5" customHeight="1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</row>
    <row r="890" ht="13.5" customHeight="1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</row>
    <row r="891" ht="13.5" customHeight="1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</row>
    <row r="892" ht="13.5" customHeight="1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</row>
    <row r="893" ht="13.5" customHeight="1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</row>
    <row r="894" ht="13.5" customHeight="1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</row>
    <row r="895" ht="13.5" customHeight="1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</row>
    <row r="896" ht="13.5" customHeight="1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</row>
    <row r="897" ht="13.5" customHeight="1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</row>
    <row r="898" ht="13.5" customHeight="1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</row>
    <row r="899" ht="13.5" customHeight="1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</row>
    <row r="900" ht="13.5" customHeight="1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</row>
    <row r="901" ht="13.5" customHeight="1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</row>
    <row r="902" ht="13.5" customHeight="1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</row>
    <row r="903" ht="13.5" customHeight="1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</row>
    <row r="904" ht="13.5" customHeight="1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</row>
    <row r="905" ht="13.5" customHeight="1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</row>
    <row r="906" ht="13.5" customHeight="1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</row>
    <row r="907" ht="13.5" customHeight="1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</row>
    <row r="908" ht="13.5" customHeight="1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</row>
    <row r="909" ht="13.5" customHeight="1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</row>
    <row r="910" ht="13.5" customHeight="1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</row>
    <row r="911" ht="13.5" customHeight="1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</row>
    <row r="912" ht="13.5" customHeight="1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</row>
    <row r="913" ht="13.5" customHeight="1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</row>
    <row r="914" ht="13.5" customHeight="1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</row>
    <row r="915" ht="13.5" customHeight="1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</row>
    <row r="916" ht="13.5" customHeight="1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</row>
    <row r="917" ht="13.5" customHeight="1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</row>
    <row r="918" ht="13.5" customHeight="1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</row>
    <row r="919" ht="13.5" customHeight="1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</row>
    <row r="920" ht="13.5" customHeight="1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</row>
    <row r="921" ht="13.5" customHeight="1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</row>
    <row r="922" ht="13.5" customHeight="1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</row>
    <row r="923" ht="13.5" customHeight="1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</row>
    <row r="924" ht="13.5" customHeight="1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</row>
    <row r="925" ht="13.5" customHeight="1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</row>
    <row r="926" ht="13.5" customHeight="1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</row>
    <row r="927" ht="13.5" customHeight="1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</row>
    <row r="928" ht="13.5" customHeight="1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</row>
    <row r="929" ht="13.5" customHeight="1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</row>
    <row r="930" ht="13.5" customHeight="1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</row>
    <row r="931" ht="13.5" customHeight="1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</row>
    <row r="932" ht="13.5" customHeight="1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</row>
    <row r="933" ht="13.5" customHeight="1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</row>
    <row r="934" ht="13.5" customHeight="1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</row>
    <row r="935" ht="13.5" customHeight="1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</row>
    <row r="936" ht="13.5" customHeight="1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</row>
    <row r="937" ht="13.5" customHeight="1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</row>
    <row r="938" ht="13.5" customHeight="1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</row>
    <row r="939" ht="13.5" customHeight="1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</row>
    <row r="940" ht="13.5" customHeight="1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</row>
    <row r="941" ht="13.5" customHeight="1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</row>
    <row r="942" ht="13.5" customHeight="1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</row>
    <row r="943" ht="13.5" customHeight="1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</row>
    <row r="944" ht="13.5" customHeight="1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</row>
    <row r="945" ht="13.5" customHeight="1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</row>
    <row r="946" ht="13.5" customHeight="1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</row>
    <row r="947" ht="13.5" customHeight="1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</row>
    <row r="948" ht="13.5" customHeight="1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</row>
    <row r="949" ht="13.5" customHeight="1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</row>
    <row r="950" ht="13.5" customHeight="1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</row>
    <row r="951" ht="13.5" customHeight="1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</row>
    <row r="952" ht="13.5" customHeight="1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</row>
    <row r="953" ht="13.5" customHeight="1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</row>
    <row r="954" ht="13.5" customHeight="1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</row>
    <row r="955" ht="13.5" customHeight="1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</row>
    <row r="956" ht="13.5" customHeight="1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</row>
    <row r="957" ht="13.5" customHeight="1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</row>
    <row r="958" ht="13.5" customHeight="1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</row>
    <row r="959" ht="13.5" customHeight="1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</row>
    <row r="960" ht="13.5" customHeight="1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</row>
    <row r="961" ht="13.5" customHeight="1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</row>
    <row r="962" ht="13.5" customHeight="1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</row>
    <row r="963" ht="13.5" customHeight="1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</row>
    <row r="964" ht="13.5" customHeight="1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</row>
    <row r="965" ht="13.5" customHeight="1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</row>
    <row r="966" ht="13.5" customHeight="1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</row>
    <row r="967" ht="13.5" customHeight="1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</row>
    <row r="968" ht="13.5" customHeight="1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</row>
    <row r="969" ht="13.5" customHeight="1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</row>
    <row r="970" ht="13.5" customHeight="1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</row>
    <row r="971" ht="13.5" customHeight="1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</row>
    <row r="972" ht="13.5" customHeight="1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</row>
    <row r="973" ht="13.5" customHeight="1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</row>
    <row r="974" ht="13.5" customHeight="1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</row>
    <row r="975" ht="13.5" customHeight="1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</row>
    <row r="976" ht="13.5" customHeight="1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</row>
    <row r="977" ht="13.5" customHeight="1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</row>
    <row r="978" ht="13.5" customHeight="1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</row>
    <row r="979" ht="13.5" customHeight="1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</row>
    <row r="980" ht="13.5" customHeight="1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</row>
    <row r="981" ht="13.5" customHeight="1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</row>
    <row r="982" ht="13.5" customHeight="1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</row>
    <row r="983" ht="13.5" customHeight="1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</row>
    <row r="984" ht="13.5" customHeight="1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</row>
    <row r="985" ht="13.5" customHeight="1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</row>
    <row r="986" ht="13.5" customHeight="1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</row>
    <row r="987" ht="13.5" customHeight="1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</row>
    <row r="988" ht="13.5" customHeight="1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</row>
    <row r="989" ht="13.5" customHeight="1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</row>
    <row r="990" ht="13.5" customHeight="1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</row>
    <row r="991" ht="13.5" customHeight="1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</row>
    <row r="992" ht="13.5" customHeight="1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</row>
    <row r="993" ht="13.5" customHeight="1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</row>
    <row r="994" ht="13.5" customHeight="1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</row>
    <row r="995" ht="13.5" customHeight="1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</row>
    <row r="996" ht="13.5" customHeight="1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</row>
    <row r="997" ht="13.5" customHeight="1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</row>
    <row r="998" ht="13.5" customHeight="1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</row>
    <row r="999" ht="13.5" customHeight="1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</row>
    <row r="1000" ht="13.5" customHeight="1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</row>
    <row r="1001" ht="13.5" customHeight="1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</row>
  </sheetData>
  <conditionalFormatting sqref="B1:C99">
    <cfRule type="colorScale" priority="1">
      <colorScale>
        <cfvo type="min"/>
        <cfvo type="percentile" val="10"/>
        <cfvo type="max"/>
        <color rgb="FF57BB8A"/>
        <color rgb="FFFFD666"/>
        <color rgb="FFE67C73"/>
      </colorScale>
    </cfRule>
  </conditionalFormatting>
  <printOptions gridLines="1" horizontalCentered="1"/>
  <pageMargins bottom="0.75" footer="0.0" header="0.0" left="0.7" right="0.7" top="0.75"/>
  <pageSetup cellComments="atEnd" orientation="landscape" pageOrder="overThenDown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2T21:25:07Z</dcterms:created>
</cp:coreProperties>
</file>